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F:\User Files\March 2020- onwards\strawberry project\strawberry paper\RNAseq strawberry paper\FPS submission\REVISED SUBMISSION +REV ANSWERS\"/>
    </mc:Choice>
  </mc:AlternateContent>
  <xr:revisionPtr revIDLastSave="0" documentId="8_{31339E9C-455D-4CDE-A06B-9B30C5A7753A}" xr6:coauthVersionLast="47" xr6:coauthVersionMax="47" xr10:uidLastSave="{00000000-0000-0000-0000-000000000000}"/>
  <bookViews>
    <workbookView xWindow="25170" yWindow="1170" windowWidth="20355" windowHeight="12570" activeTab="1" xr2:uid="{00000000-000D-0000-FFFF-FFFF00000000}"/>
  </bookViews>
  <sheets>
    <sheet name="S2a-VOC list " sheetId="3" r:id="rId1"/>
    <sheet name="S2b-VOCs 2014" sheetId="2" r:id="rId2"/>
    <sheet name="S2c- VOCS 2016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57" i="2" l="1"/>
  <c r="BK57" i="2"/>
  <c r="BJ57" i="2"/>
  <c r="BI57" i="2"/>
  <c r="BH57" i="2"/>
  <c r="BG57" i="2"/>
  <c r="BF57" i="2"/>
  <c r="BE57" i="2"/>
  <c r="BD57" i="2"/>
  <c r="BC57" i="2"/>
  <c r="BB57" i="2"/>
  <c r="BA57" i="2"/>
  <c r="AZ57" i="2"/>
  <c r="AY57" i="2"/>
  <c r="AX57" i="2"/>
  <c r="AW57" i="2"/>
  <c r="AV57" i="2"/>
  <c r="AU57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BL51" i="2"/>
  <c r="BK51" i="2"/>
  <c r="BJ51" i="2"/>
  <c r="BI51" i="2"/>
  <c r="BH51" i="2"/>
  <c r="BG51" i="2"/>
  <c r="BF51" i="2"/>
  <c r="BE51" i="2"/>
  <c r="BD51" i="2"/>
  <c r="BC51" i="2"/>
  <c r="BB51" i="2"/>
  <c r="BA51" i="2"/>
  <c r="AZ51" i="2"/>
  <c r="AY51" i="2"/>
  <c r="AX51" i="2"/>
  <c r="AW51" i="2"/>
  <c r="AV51" i="2"/>
  <c r="AU51" i="2"/>
  <c r="AT51" i="2"/>
  <c r="AS51" i="2"/>
  <c r="AR51" i="2"/>
  <c r="AQ51" i="2"/>
  <c r="AP51" i="2"/>
  <c r="AO51" i="2"/>
  <c r="AN51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BL45" i="2"/>
  <c r="BK45" i="2"/>
  <c r="BJ45" i="2"/>
  <c r="BI45" i="2"/>
  <c r="BH45" i="2"/>
  <c r="BG45" i="2"/>
  <c r="BF45" i="2"/>
  <c r="BE45" i="2"/>
  <c r="BD45" i="2"/>
  <c r="BC45" i="2"/>
  <c r="BB45" i="2"/>
  <c r="BA45" i="2"/>
  <c r="AZ45" i="2"/>
  <c r="AY45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BL39" i="2"/>
  <c r="BK39" i="2"/>
  <c r="BJ39" i="2"/>
  <c r="BI39" i="2"/>
  <c r="BH39" i="2"/>
  <c r="BG39" i="2"/>
  <c r="BF39" i="2"/>
  <c r="BE39" i="2"/>
  <c r="BD39" i="2"/>
  <c r="BC39" i="2"/>
  <c r="BB39" i="2"/>
  <c r="BA39" i="2"/>
  <c r="AZ39" i="2"/>
  <c r="AY39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BL27" i="2"/>
  <c r="BI27" i="2"/>
  <c r="BH27" i="2"/>
  <c r="BE27" i="2"/>
  <c r="BD27" i="2"/>
  <c r="BA27" i="2"/>
  <c r="AZ27" i="2"/>
  <c r="AW27" i="2"/>
  <c r="AV27" i="2"/>
  <c r="AS27" i="2"/>
  <c r="AR27" i="2"/>
  <c r="AO27" i="2"/>
  <c r="AN27" i="2"/>
  <c r="AK27" i="2"/>
  <c r="AJ27" i="2"/>
  <c r="AG27" i="2"/>
  <c r="AF27" i="2"/>
  <c r="AC27" i="2"/>
  <c r="AB27" i="2"/>
  <c r="Y27" i="2"/>
  <c r="X27" i="2"/>
  <c r="U27" i="2"/>
  <c r="T27" i="2"/>
  <c r="Q27" i="2"/>
  <c r="P27" i="2"/>
  <c r="M27" i="2"/>
  <c r="L27" i="2"/>
  <c r="I27" i="2"/>
  <c r="H27" i="2"/>
  <c r="E27" i="2"/>
  <c r="D27" i="2"/>
  <c r="BL21" i="2"/>
  <c r="BK21" i="2"/>
  <c r="BH21" i="2"/>
  <c r="BG21" i="2"/>
  <c r="BD21" i="2"/>
  <c r="BC21" i="2"/>
  <c r="AZ21" i="2"/>
  <c r="AY21" i="2"/>
  <c r="AV21" i="2"/>
  <c r="AU21" i="2"/>
  <c r="AR21" i="2"/>
  <c r="AQ21" i="2"/>
  <c r="AN21" i="2"/>
  <c r="AM21" i="2"/>
  <c r="AJ21" i="2"/>
  <c r="AI21" i="2"/>
  <c r="AF21" i="2"/>
  <c r="AE21" i="2"/>
  <c r="AB21" i="2"/>
  <c r="AA21" i="2"/>
  <c r="X21" i="2"/>
  <c r="W21" i="2"/>
  <c r="T21" i="2"/>
  <c r="S21" i="2"/>
  <c r="P21" i="2"/>
  <c r="O21" i="2"/>
  <c r="L21" i="2"/>
  <c r="K21" i="2"/>
  <c r="H21" i="2"/>
  <c r="G21" i="2"/>
  <c r="D21" i="2"/>
  <c r="C21" i="2"/>
  <c r="BJ15" i="2"/>
  <c r="BF15" i="2"/>
  <c r="BB15" i="2"/>
  <c r="AX15" i="2"/>
  <c r="AT15" i="2"/>
  <c r="AP15" i="2"/>
  <c r="AL15" i="2"/>
  <c r="AH15" i="2"/>
  <c r="AD15" i="2"/>
  <c r="Z15" i="2"/>
  <c r="V15" i="2"/>
  <c r="R15" i="2"/>
  <c r="N15" i="2"/>
  <c r="J15" i="2"/>
  <c r="F15" i="2"/>
  <c r="B15" i="2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C8" i="1"/>
  <c r="C9" i="1" s="1"/>
  <c r="D8" i="1"/>
  <c r="D9" i="1" s="1"/>
  <c r="E8" i="1"/>
  <c r="E9" i="1" s="1"/>
  <c r="F8" i="1"/>
  <c r="F9" i="1" s="1"/>
  <c r="G8" i="1"/>
  <c r="G9" i="1" s="1"/>
  <c r="H8" i="1"/>
  <c r="H9" i="1" s="1"/>
  <c r="I8" i="1"/>
  <c r="I9" i="1" s="1"/>
  <c r="J8" i="1"/>
  <c r="J9" i="1" s="1"/>
  <c r="K8" i="1"/>
  <c r="K9" i="1" s="1"/>
  <c r="L8" i="1"/>
  <c r="L9" i="1" s="1"/>
  <c r="M8" i="1"/>
  <c r="M9" i="1" s="1"/>
  <c r="N8" i="1"/>
  <c r="N9" i="1" s="1"/>
  <c r="O8" i="1"/>
  <c r="O9" i="1" s="1"/>
  <c r="P8" i="1"/>
  <c r="P9" i="1" s="1"/>
  <c r="Q8" i="1"/>
  <c r="Q9" i="1" s="1"/>
  <c r="R8" i="1"/>
  <c r="R9" i="1" s="1"/>
  <c r="S8" i="1"/>
  <c r="S9" i="1" s="1"/>
  <c r="T8" i="1"/>
  <c r="T9" i="1" s="1"/>
  <c r="U8" i="1"/>
  <c r="U9" i="1" s="1"/>
  <c r="V8" i="1"/>
  <c r="V9" i="1" s="1"/>
  <c r="W8" i="1"/>
  <c r="W9" i="1" s="1"/>
  <c r="X8" i="1"/>
  <c r="X9" i="1" s="1"/>
  <c r="Y8" i="1"/>
  <c r="Y9" i="1" s="1"/>
  <c r="Z8" i="1"/>
  <c r="Z9" i="1" s="1"/>
  <c r="AA8" i="1"/>
  <c r="AA9" i="1" s="1"/>
  <c r="AB8" i="1"/>
  <c r="AB9" i="1" s="1"/>
  <c r="AC8" i="1"/>
  <c r="AC9" i="1" s="1"/>
  <c r="AD8" i="1"/>
  <c r="AD9" i="1" s="1"/>
  <c r="AE8" i="1"/>
  <c r="AE9" i="1" s="1"/>
  <c r="AF8" i="1"/>
  <c r="AF9" i="1" s="1"/>
  <c r="AG8" i="1"/>
  <c r="AG9" i="1" s="1"/>
  <c r="AH8" i="1"/>
  <c r="AH9" i="1" s="1"/>
  <c r="AI8" i="1"/>
  <c r="AI9" i="1" s="1"/>
  <c r="AJ8" i="1"/>
  <c r="AJ9" i="1" s="1"/>
  <c r="AK8" i="1"/>
  <c r="AK9" i="1" s="1"/>
  <c r="AL8" i="1"/>
  <c r="AL9" i="1" s="1"/>
  <c r="AM8" i="1"/>
  <c r="AM9" i="1" s="1"/>
  <c r="AN8" i="1"/>
  <c r="AN9" i="1" s="1"/>
  <c r="AO8" i="1"/>
  <c r="AO9" i="1" s="1"/>
  <c r="AP8" i="1"/>
  <c r="AP9" i="1" s="1"/>
  <c r="AQ8" i="1"/>
  <c r="AQ9" i="1" s="1"/>
  <c r="AR8" i="1"/>
  <c r="AR9" i="1" s="1"/>
  <c r="AS8" i="1"/>
  <c r="AS9" i="1" s="1"/>
  <c r="AT8" i="1"/>
  <c r="AT9" i="1" s="1"/>
  <c r="AU8" i="1"/>
  <c r="AU9" i="1" s="1"/>
  <c r="AV8" i="1"/>
  <c r="AV9" i="1" s="1"/>
  <c r="AW8" i="1"/>
  <c r="AW9" i="1" s="1"/>
  <c r="AX8" i="1"/>
  <c r="AX9" i="1" s="1"/>
  <c r="AY8" i="1"/>
  <c r="AY9" i="1" s="1"/>
  <c r="AZ8" i="1"/>
  <c r="AZ9" i="1" s="1"/>
  <c r="BA8" i="1"/>
  <c r="BA9" i="1" s="1"/>
  <c r="BB8" i="1"/>
  <c r="BB9" i="1" s="1"/>
  <c r="BC8" i="1"/>
  <c r="BC9" i="1" s="1"/>
  <c r="BD8" i="1"/>
  <c r="BD9" i="1" s="1"/>
  <c r="BE8" i="1"/>
  <c r="BE9" i="1" s="1"/>
  <c r="BF8" i="1"/>
  <c r="BF9" i="1" s="1"/>
  <c r="BG8" i="1"/>
  <c r="BG9" i="1" s="1"/>
  <c r="BH8" i="1"/>
  <c r="BH9" i="1" s="1"/>
  <c r="BI8" i="1"/>
  <c r="BI9" i="1" s="1"/>
  <c r="B8" i="1"/>
  <c r="B9" i="1" s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BE7" i="1"/>
  <c r="BF7" i="1"/>
  <c r="BG7" i="1"/>
  <c r="BH7" i="1"/>
  <c r="BI7" i="1"/>
  <c r="B7" i="1"/>
  <c r="BL56" i="2"/>
  <c r="BK56" i="2"/>
  <c r="BJ56" i="2"/>
  <c r="BI56" i="2"/>
  <c r="BH56" i="2"/>
  <c r="BG56" i="2"/>
  <c r="BF56" i="2"/>
  <c r="BE56" i="2"/>
  <c r="BD56" i="2"/>
  <c r="BC56" i="2"/>
  <c r="BB56" i="2"/>
  <c r="BA56" i="2"/>
  <c r="AZ56" i="2"/>
  <c r="AY56" i="2"/>
  <c r="AX56" i="2"/>
  <c r="AW56" i="2"/>
  <c r="AV56" i="2"/>
  <c r="AU56" i="2"/>
  <c r="AT56" i="2"/>
  <c r="AS56" i="2"/>
  <c r="AR56" i="2"/>
  <c r="AQ56" i="2"/>
  <c r="AP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B56" i="2"/>
  <c r="BL55" i="2"/>
  <c r="BK55" i="2"/>
  <c r="BJ55" i="2"/>
  <c r="BI55" i="2"/>
  <c r="BH55" i="2"/>
  <c r="BG55" i="2"/>
  <c r="BF55" i="2"/>
  <c r="BE55" i="2"/>
  <c r="BD55" i="2"/>
  <c r="BC55" i="2"/>
  <c r="BB55" i="2"/>
  <c r="BA55" i="2"/>
  <c r="AZ55" i="2"/>
  <c r="AY55" i="2"/>
  <c r="AX55" i="2"/>
  <c r="AW55" i="2"/>
  <c r="AV55" i="2"/>
  <c r="AU55" i="2"/>
  <c r="AT55" i="2"/>
  <c r="AS55" i="2"/>
  <c r="AR55" i="2"/>
  <c r="AQ55" i="2"/>
  <c r="AP55" i="2"/>
  <c r="AO55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B55" i="2"/>
  <c r="BL50" i="2"/>
  <c r="BK50" i="2"/>
  <c r="BJ50" i="2"/>
  <c r="BI50" i="2"/>
  <c r="BH50" i="2"/>
  <c r="BG50" i="2"/>
  <c r="BF50" i="2"/>
  <c r="BE50" i="2"/>
  <c r="BD50" i="2"/>
  <c r="BC50" i="2"/>
  <c r="BB50" i="2"/>
  <c r="BA50" i="2"/>
  <c r="AZ50" i="2"/>
  <c r="AY50" i="2"/>
  <c r="AX50" i="2"/>
  <c r="AW50" i="2"/>
  <c r="AV50" i="2"/>
  <c r="AU50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BL49" i="2"/>
  <c r="BK49" i="2"/>
  <c r="BJ49" i="2"/>
  <c r="BI49" i="2"/>
  <c r="BH49" i="2"/>
  <c r="BG49" i="2"/>
  <c r="BF49" i="2"/>
  <c r="BE49" i="2"/>
  <c r="BD49" i="2"/>
  <c r="BC49" i="2"/>
  <c r="BB49" i="2"/>
  <c r="BA49" i="2"/>
  <c r="AZ49" i="2"/>
  <c r="AY49" i="2"/>
  <c r="AX49" i="2"/>
  <c r="AW49" i="2"/>
  <c r="AV49" i="2"/>
  <c r="AU49" i="2"/>
  <c r="AT49" i="2"/>
  <c r="AS49" i="2"/>
  <c r="AR49" i="2"/>
  <c r="AQ49" i="2"/>
  <c r="AP49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BL44" i="2"/>
  <c r="BK44" i="2"/>
  <c r="BJ44" i="2"/>
  <c r="BI44" i="2"/>
  <c r="BH44" i="2"/>
  <c r="BG44" i="2"/>
  <c r="BF44" i="2"/>
  <c r="BE44" i="2"/>
  <c r="BD44" i="2"/>
  <c r="BC44" i="2"/>
  <c r="BB44" i="2"/>
  <c r="BA44" i="2"/>
  <c r="AZ44" i="2"/>
  <c r="AY44" i="2"/>
  <c r="AX44" i="2"/>
  <c r="AW44" i="2"/>
  <c r="AV44" i="2"/>
  <c r="AU44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BL43" i="2"/>
  <c r="BK43" i="2"/>
  <c r="BJ43" i="2"/>
  <c r="BI43" i="2"/>
  <c r="BH43" i="2"/>
  <c r="BG43" i="2"/>
  <c r="BF43" i="2"/>
  <c r="BE43" i="2"/>
  <c r="BD43" i="2"/>
  <c r="BC43" i="2"/>
  <c r="BB43" i="2"/>
  <c r="BA43" i="2"/>
  <c r="AZ43" i="2"/>
  <c r="AY43" i="2"/>
  <c r="AX43" i="2"/>
  <c r="AW43" i="2"/>
  <c r="AV43" i="2"/>
  <c r="AU43" i="2"/>
  <c r="AT43" i="2"/>
  <c r="AS43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BL38" i="2"/>
  <c r="BK38" i="2"/>
  <c r="BJ38" i="2"/>
  <c r="BI38" i="2"/>
  <c r="BH38" i="2"/>
  <c r="BG38" i="2"/>
  <c r="BF38" i="2"/>
  <c r="BE38" i="2"/>
  <c r="BD38" i="2"/>
  <c r="BC38" i="2"/>
  <c r="BB38" i="2"/>
  <c r="BA38" i="2"/>
  <c r="AZ38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BL37" i="2"/>
  <c r="BK37" i="2"/>
  <c r="BJ37" i="2"/>
  <c r="BI37" i="2"/>
  <c r="BH37" i="2"/>
  <c r="BG37" i="2"/>
  <c r="BF37" i="2"/>
  <c r="BE37" i="2"/>
  <c r="BD37" i="2"/>
  <c r="BC37" i="2"/>
  <c r="BB37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BL32" i="2"/>
  <c r="BL33" i="2" s="1"/>
  <c r="BK32" i="2"/>
  <c r="BK33" i="2" s="1"/>
  <c r="BJ32" i="2"/>
  <c r="BJ33" i="2" s="1"/>
  <c r="BI32" i="2"/>
  <c r="BI33" i="2" s="1"/>
  <c r="BH32" i="2"/>
  <c r="BH33" i="2" s="1"/>
  <c r="BG32" i="2"/>
  <c r="BG33" i="2" s="1"/>
  <c r="BF32" i="2"/>
  <c r="BF33" i="2" s="1"/>
  <c r="BE32" i="2"/>
  <c r="BE33" i="2" s="1"/>
  <c r="BD32" i="2"/>
  <c r="BD33" i="2" s="1"/>
  <c r="BC32" i="2"/>
  <c r="BC33" i="2" s="1"/>
  <c r="BB32" i="2"/>
  <c r="BB33" i="2" s="1"/>
  <c r="BA32" i="2"/>
  <c r="BA33" i="2" s="1"/>
  <c r="AZ32" i="2"/>
  <c r="AZ33" i="2" s="1"/>
  <c r="AY32" i="2"/>
  <c r="AY33" i="2" s="1"/>
  <c r="AX32" i="2"/>
  <c r="AX33" i="2" s="1"/>
  <c r="AW32" i="2"/>
  <c r="AW33" i="2" s="1"/>
  <c r="AV32" i="2"/>
  <c r="AV33" i="2" s="1"/>
  <c r="AU32" i="2"/>
  <c r="AU33" i="2" s="1"/>
  <c r="AT32" i="2"/>
  <c r="AT33" i="2" s="1"/>
  <c r="AS32" i="2"/>
  <c r="AS33" i="2" s="1"/>
  <c r="AR32" i="2"/>
  <c r="AR33" i="2" s="1"/>
  <c r="AQ32" i="2"/>
  <c r="AQ33" i="2" s="1"/>
  <c r="AP32" i="2"/>
  <c r="AP33" i="2" s="1"/>
  <c r="AO32" i="2"/>
  <c r="AO33" i="2" s="1"/>
  <c r="AN32" i="2"/>
  <c r="AN33" i="2" s="1"/>
  <c r="AM32" i="2"/>
  <c r="AM33" i="2" s="1"/>
  <c r="AL32" i="2"/>
  <c r="AL33" i="2" s="1"/>
  <c r="AK32" i="2"/>
  <c r="AK33" i="2" s="1"/>
  <c r="AJ32" i="2"/>
  <c r="AJ33" i="2" s="1"/>
  <c r="AI32" i="2"/>
  <c r="AI33" i="2" s="1"/>
  <c r="AH32" i="2"/>
  <c r="AH33" i="2" s="1"/>
  <c r="AG32" i="2"/>
  <c r="AG33" i="2" s="1"/>
  <c r="AF32" i="2"/>
  <c r="AF33" i="2" s="1"/>
  <c r="AE32" i="2"/>
  <c r="AE33" i="2" s="1"/>
  <c r="AD32" i="2"/>
  <c r="AD33" i="2" s="1"/>
  <c r="AC32" i="2"/>
  <c r="AC33" i="2" s="1"/>
  <c r="AB32" i="2"/>
  <c r="AB33" i="2" s="1"/>
  <c r="AA32" i="2"/>
  <c r="AA33" i="2" s="1"/>
  <c r="Z32" i="2"/>
  <c r="Z33" i="2" s="1"/>
  <c r="Y32" i="2"/>
  <c r="Y33" i="2" s="1"/>
  <c r="X32" i="2"/>
  <c r="X33" i="2" s="1"/>
  <c r="W32" i="2"/>
  <c r="W33" i="2" s="1"/>
  <c r="V32" i="2"/>
  <c r="V33" i="2" s="1"/>
  <c r="U32" i="2"/>
  <c r="U33" i="2" s="1"/>
  <c r="T32" i="2"/>
  <c r="T33" i="2" s="1"/>
  <c r="S32" i="2"/>
  <c r="S33" i="2" s="1"/>
  <c r="R32" i="2"/>
  <c r="R33" i="2" s="1"/>
  <c r="Q32" i="2"/>
  <c r="Q33" i="2" s="1"/>
  <c r="P32" i="2"/>
  <c r="P33" i="2" s="1"/>
  <c r="O32" i="2"/>
  <c r="O33" i="2" s="1"/>
  <c r="N32" i="2"/>
  <c r="N33" i="2" s="1"/>
  <c r="M32" i="2"/>
  <c r="M33" i="2" s="1"/>
  <c r="L32" i="2"/>
  <c r="L33" i="2" s="1"/>
  <c r="K32" i="2"/>
  <c r="K33" i="2" s="1"/>
  <c r="J32" i="2"/>
  <c r="J33" i="2" s="1"/>
  <c r="I32" i="2"/>
  <c r="I33" i="2" s="1"/>
  <c r="H32" i="2"/>
  <c r="H33" i="2" s="1"/>
  <c r="G32" i="2"/>
  <c r="G33" i="2" s="1"/>
  <c r="F32" i="2"/>
  <c r="F33" i="2" s="1"/>
  <c r="E32" i="2"/>
  <c r="E33" i="2" s="1"/>
  <c r="D32" i="2"/>
  <c r="D33" i="2" s="1"/>
  <c r="C32" i="2"/>
  <c r="C33" i="2" s="1"/>
  <c r="B32" i="2"/>
  <c r="B33" i="2" s="1"/>
  <c r="BL31" i="2"/>
  <c r="BK31" i="2"/>
  <c r="BJ31" i="2"/>
  <c r="BI31" i="2"/>
  <c r="BH31" i="2"/>
  <c r="BG31" i="2"/>
  <c r="BF31" i="2"/>
  <c r="BE31" i="2"/>
  <c r="BD31" i="2"/>
  <c r="BC31" i="2"/>
  <c r="BB31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BL26" i="2"/>
  <c r="BK26" i="2"/>
  <c r="BK27" i="2" s="1"/>
  <c r="BJ26" i="2"/>
  <c r="BJ27" i="2" s="1"/>
  <c r="BI26" i="2"/>
  <c r="BH26" i="2"/>
  <c r="BG26" i="2"/>
  <c r="BG27" i="2" s="1"/>
  <c r="BF26" i="2"/>
  <c r="BF27" i="2" s="1"/>
  <c r="BE26" i="2"/>
  <c r="BD26" i="2"/>
  <c r="BC26" i="2"/>
  <c r="BC27" i="2" s="1"/>
  <c r="BB26" i="2"/>
  <c r="BB27" i="2" s="1"/>
  <c r="BA26" i="2"/>
  <c r="AZ26" i="2"/>
  <c r="AY26" i="2"/>
  <c r="AY27" i="2" s="1"/>
  <c r="AX26" i="2"/>
  <c r="AX27" i="2" s="1"/>
  <c r="AW26" i="2"/>
  <c r="AV26" i="2"/>
  <c r="AU26" i="2"/>
  <c r="AU27" i="2" s="1"/>
  <c r="AT26" i="2"/>
  <c r="AT27" i="2" s="1"/>
  <c r="AS26" i="2"/>
  <c r="AR26" i="2"/>
  <c r="AQ26" i="2"/>
  <c r="AQ27" i="2" s="1"/>
  <c r="AP26" i="2"/>
  <c r="AP27" i="2" s="1"/>
  <c r="AO26" i="2"/>
  <c r="AN26" i="2"/>
  <c r="AM26" i="2"/>
  <c r="AM27" i="2" s="1"/>
  <c r="AL26" i="2"/>
  <c r="AL27" i="2" s="1"/>
  <c r="AK26" i="2"/>
  <c r="AJ26" i="2"/>
  <c r="AI26" i="2"/>
  <c r="AI27" i="2" s="1"/>
  <c r="AH26" i="2"/>
  <c r="AH27" i="2" s="1"/>
  <c r="AG26" i="2"/>
  <c r="AF26" i="2"/>
  <c r="AE26" i="2"/>
  <c r="AE27" i="2" s="1"/>
  <c r="AD26" i="2"/>
  <c r="AD27" i="2" s="1"/>
  <c r="AC26" i="2"/>
  <c r="AB26" i="2"/>
  <c r="AA26" i="2"/>
  <c r="AA27" i="2" s="1"/>
  <c r="Z26" i="2"/>
  <c r="Z27" i="2" s="1"/>
  <c r="Y26" i="2"/>
  <c r="X26" i="2"/>
  <c r="W26" i="2"/>
  <c r="W27" i="2" s="1"/>
  <c r="V26" i="2"/>
  <c r="V27" i="2" s="1"/>
  <c r="U26" i="2"/>
  <c r="T26" i="2"/>
  <c r="S26" i="2"/>
  <c r="S27" i="2" s="1"/>
  <c r="R26" i="2"/>
  <c r="R27" i="2" s="1"/>
  <c r="Q26" i="2"/>
  <c r="P26" i="2"/>
  <c r="O26" i="2"/>
  <c r="O27" i="2" s="1"/>
  <c r="N26" i="2"/>
  <c r="N27" i="2" s="1"/>
  <c r="M26" i="2"/>
  <c r="L26" i="2"/>
  <c r="K26" i="2"/>
  <c r="K27" i="2" s="1"/>
  <c r="J26" i="2"/>
  <c r="J27" i="2" s="1"/>
  <c r="I26" i="2"/>
  <c r="H26" i="2"/>
  <c r="G26" i="2"/>
  <c r="G27" i="2" s="1"/>
  <c r="F26" i="2"/>
  <c r="F27" i="2" s="1"/>
  <c r="E26" i="2"/>
  <c r="D26" i="2"/>
  <c r="C26" i="2"/>
  <c r="C27" i="2" s="1"/>
  <c r="B26" i="2"/>
  <c r="B27" i="2" s="1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BL20" i="2"/>
  <c r="BK20" i="2"/>
  <c r="BJ20" i="2"/>
  <c r="BJ21" i="2" s="1"/>
  <c r="BI20" i="2"/>
  <c r="BI21" i="2" s="1"/>
  <c r="BH20" i="2"/>
  <c r="BG20" i="2"/>
  <c r="BF20" i="2"/>
  <c r="BF21" i="2" s="1"/>
  <c r="BE20" i="2"/>
  <c r="BE21" i="2" s="1"/>
  <c r="BD20" i="2"/>
  <c r="BC20" i="2"/>
  <c r="BB20" i="2"/>
  <c r="BB21" i="2" s="1"/>
  <c r="BA20" i="2"/>
  <c r="BA21" i="2" s="1"/>
  <c r="AZ20" i="2"/>
  <c r="AY20" i="2"/>
  <c r="AX20" i="2"/>
  <c r="AX21" i="2" s="1"/>
  <c r="AW20" i="2"/>
  <c r="AW21" i="2" s="1"/>
  <c r="AV20" i="2"/>
  <c r="AU20" i="2"/>
  <c r="AT20" i="2"/>
  <c r="AT21" i="2" s="1"/>
  <c r="AS20" i="2"/>
  <c r="AS21" i="2" s="1"/>
  <c r="AR20" i="2"/>
  <c r="AQ20" i="2"/>
  <c r="AP20" i="2"/>
  <c r="AP21" i="2" s="1"/>
  <c r="AO20" i="2"/>
  <c r="AO21" i="2" s="1"/>
  <c r="AN20" i="2"/>
  <c r="AM20" i="2"/>
  <c r="AL20" i="2"/>
  <c r="AL21" i="2" s="1"/>
  <c r="AK20" i="2"/>
  <c r="AK21" i="2" s="1"/>
  <c r="AJ20" i="2"/>
  <c r="AI20" i="2"/>
  <c r="AH20" i="2"/>
  <c r="AH21" i="2" s="1"/>
  <c r="AG20" i="2"/>
  <c r="AG21" i="2" s="1"/>
  <c r="AF20" i="2"/>
  <c r="AE20" i="2"/>
  <c r="AD20" i="2"/>
  <c r="AD21" i="2" s="1"/>
  <c r="AC20" i="2"/>
  <c r="AC21" i="2" s="1"/>
  <c r="AB20" i="2"/>
  <c r="AA20" i="2"/>
  <c r="Z20" i="2"/>
  <c r="Z21" i="2" s="1"/>
  <c r="Y20" i="2"/>
  <c r="Y21" i="2" s="1"/>
  <c r="X20" i="2"/>
  <c r="W20" i="2"/>
  <c r="V20" i="2"/>
  <c r="V21" i="2" s="1"/>
  <c r="U20" i="2"/>
  <c r="U21" i="2" s="1"/>
  <c r="T20" i="2"/>
  <c r="S20" i="2"/>
  <c r="R20" i="2"/>
  <c r="R21" i="2" s="1"/>
  <c r="Q20" i="2"/>
  <c r="Q21" i="2" s="1"/>
  <c r="P20" i="2"/>
  <c r="O20" i="2"/>
  <c r="N20" i="2"/>
  <c r="N21" i="2" s="1"/>
  <c r="M20" i="2"/>
  <c r="M21" i="2" s="1"/>
  <c r="L20" i="2"/>
  <c r="K20" i="2"/>
  <c r="J20" i="2"/>
  <c r="J21" i="2" s="1"/>
  <c r="I20" i="2"/>
  <c r="I21" i="2" s="1"/>
  <c r="H20" i="2"/>
  <c r="G20" i="2"/>
  <c r="F20" i="2"/>
  <c r="F21" i="2" s="1"/>
  <c r="E20" i="2"/>
  <c r="E21" i="2" s="1"/>
  <c r="D20" i="2"/>
  <c r="C20" i="2"/>
  <c r="B20" i="2"/>
  <c r="B21" i="2" s="1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BL14" i="2"/>
  <c r="BL15" i="2" s="1"/>
  <c r="BK14" i="2"/>
  <c r="BK15" i="2" s="1"/>
  <c r="BJ14" i="2"/>
  <c r="BI14" i="2"/>
  <c r="BI15" i="2" s="1"/>
  <c r="BH14" i="2"/>
  <c r="BH15" i="2" s="1"/>
  <c r="BG14" i="2"/>
  <c r="BG15" i="2" s="1"/>
  <c r="BF14" i="2"/>
  <c r="BE14" i="2"/>
  <c r="BE15" i="2" s="1"/>
  <c r="BD14" i="2"/>
  <c r="BD15" i="2" s="1"/>
  <c r="BC14" i="2"/>
  <c r="BC15" i="2" s="1"/>
  <c r="BB14" i="2"/>
  <c r="BA14" i="2"/>
  <c r="BA15" i="2" s="1"/>
  <c r="AZ14" i="2"/>
  <c r="AZ15" i="2" s="1"/>
  <c r="AY14" i="2"/>
  <c r="AY15" i="2" s="1"/>
  <c r="AX14" i="2"/>
  <c r="AW14" i="2"/>
  <c r="AW15" i="2" s="1"/>
  <c r="AV14" i="2"/>
  <c r="AV15" i="2" s="1"/>
  <c r="AU14" i="2"/>
  <c r="AU15" i="2" s="1"/>
  <c r="AT14" i="2"/>
  <c r="AS14" i="2"/>
  <c r="AS15" i="2" s="1"/>
  <c r="AR14" i="2"/>
  <c r="AR15" i="2" s="1"/>
  <c r="AQ14" i="2"/>
  <c r="AQ15" i="2" s="1"/>
  <c r="AP14" i="2"/>
  <c r="AO14" i="2"/>
  <c r="AO15" i="2" s="1"/>
  <c r="AN14" i="2"/>
  <c r="AN15" i="2" s="1"/>
  <c r="AM14" i="2"/>
  <c r="AM15" i="2" s="1"/>
  <c r="AL14" i="2"/>
  <c r="AK14" i="2"/>
  <c r="AK15" i="2" s="1"/>
  <c r="AJ14" i="2"/>
  <c r="AJ15" i="2" s="1"/>
  <c r="AI14" i="2"/>
  <c r="AI15" i="2" s="1"/>
  <c r="AH14" i="2"/>
  <c r="AG14" i="2"/>
  <c r="AG15" i="2" s="1"/>
  <c r="AF14" i="2"/>
  <c r="AF15" i="2" s="1"/>
  <c r="AE14" i="2"/>
  <c r="AE15" i="2" s="1"/>
  <c r="AD14" i="2"/>
  <c r="AC14" i="2"/>
  <c r="AC15" i="2" s="1"/>
  <c r="AB14" i="2"/>
  <c r="AB15" i="2" s="1"/>
  <c r="AA14" i="2"/>
  <c r="AA15" i="2" s="1"/>
  <c r="Z14" i="2"/>
  <c r="Y14" i="2"/>
  <c r="Y15" i="2" s="1"/>
  <c r="X14" i="2"/>
  <c r="X15" i="2" s="1"/>
  <c r="W14" i="2"/>
  <c r="W15" i="2" s="1"/>
  <c r="V14" i="2"/>
  <c r="U14" i="2"/>
  <c r="U15" i="2" s="1"/>
  <c r="T14" i="2"/>
  <c r="T15" i="2" s="1"/>
  <c r="S14" i="2"/>
  <c r="S15" i="2" s="1"/>
  <c r="R14" i="2"/>
  <c r="Q14" i="2"/>
  <c r="Q15" i="2" s="1"/>
  <c r="P14" i="2"/>
  <c r="P15" i="2" s="1"/>
  <c r="O14" i="2"/>
  <c r="O15" i="2" s="1"/>
  <c r="N14" i="2"/>
  <c r="M14" i="2"/>
  <c r="M15" i="2" s="1"/>
  <c r="L14" i="2"/>
  <c r="L15" i="2" s="1"/>
  <c r="K14" i="2"/>
  <c r="K15" i="2" s="1"/>
  <c r="J14" i="2"/>
  <c r="I14" i="2"/>
  <c r="I15" i="2" s="1"/>
  <c r="H14" i="2"/>
  <c r="H15" i="2" s="1"/>
  <c r="G14" i="2"/>
  <c r="G15" i="2" s="1"/>
  <c r="F14" i="2"/>
  <c r="E14" i="2"/>
  <c r="E15" i="2" s="1"/>
  <c r="D14" i="2"/>
  <c r="D15" i="2" s="1"/>
  <c r="C14" i="2"/>
  <c r="C15" i="2" s="1"/>
  <c r="B14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C8" i="2"/>
  <c r="C9" i="2" s="1"/>
  <c r="D8" i="2"/>
  <c r="D9" i="2" s="1"/>
  <c r="E8" i="2"/>
  <c r="E9" i="2" s="1"/>
  <c r="F8" i="2"/>
  <c r="F9" i="2" s="1"/>
  <c r="G8" i="2"/>
  <c r="G9" i="2" s="1"/>
  <c r="H8" i="2"/>
  <c r="H9" i="2" s="1"/>
  <c r="I8" i="2"/>
  <c r="I9" i="2" s="1"/>
  <c r="J8" i="2"/>
  <c r="J9" i="2" s="1"/>
  <c r="K8" i="2"/>
  <c r="K9" i="2" s="1"/>
  <c r="L8" i="2"/>
  <c r="L9" i="2" s="1"/>
  <c r="M8" i="2"/>
  <c r="M9" i="2" s="1"/>
  <c r="N8" i="2"/>
  <c r="N9" i="2" s="1"/>
  <c r="O8" i="2"/>
  <c r="O9" i="2" s="1"/>
  <c r="P8" i="2"/>
  <c r="P9" i="2" s="1"/>
  <c r="Q8" i="2"/>
  <c r="Q9" i="2" s="1"/>
  <c r="R8" i="2"/>
  <c r="R9" i="2" s="1"/>
  <c r="S8" i="2"/>
  <c r="S9" i="2" s="1"/>
  <c r="T8" i="2"/>
  <c r="T9" i="2" s="1"/>
  <c r="U8" i="2"/>
  <c r="U9" i="2" s="1"/>
  <c r="V8" i="2"/>
  <c r="V9" i="2" s="1"/>
  <c r="W8" i="2"/>
  <c r="W9" i="2" s="1"/>
  <c r="X8" i="2"/>
  <c r="X9" i="2" s="1"/>
  <c r="Y8" i="2"/>
  <c r="Y9" i="2" s="1"/>
  <c r="Z8" i="2"/>
  <c r="Z9" i="2" s="1"/>
  <c r="AA8" i="2"/>
  <c r="AA9" i="2" s="1"/>
  <c r="AB8" i="2"/>
  <c r="AB9" i="2" s="1"/>
  <c r="AC8" i="2"/>
  <c r="AC9" i="2" s="1"/>
  <c r="AD8" i="2"/>
  <c r="AD9" i="2" s="1"/>
  <c r="AE8" i="2"/>
  <c r="AE9" i="2" s="1"/>
  <c r="AF8" i="2"/>
  <c r="AF9" i="2" s="1"/>
  <c r="AG8" i="2"/>
  <c r="AG9" i="2" s="1"/>
  <c r="AH8" i="2"/>
  <c r="AH9" i="2" s="1"/>
  <c r="AI8" i="2"/>
  <c r="AI9" i="2" s="1"/>
  <c r="AJ8" i="2"/>
  <c r="AJ9" i="2" s="1"/>
  <c r="AK8" i="2"/>
  <c r="AK9" i="2" s="1"/>
  <c r="AL8" i="2"/>
  <c r="AL9" i="2" s="1"/>
  <c r="AM8" i="2"/>
  <c r="AM9" i="2" s="1"/>
  <c r="AN8" i="2"/>
  <c r="AN9" i="2" s="1"/>
  <c r="AO8" i="2"/>
  <c r="AO9" i="2" s="1"/>
  <c r="AP8" i="2"/>
  <c r="AP9" i="2" s="1"/>
  <c r="AQ8" i="2"/>
  <c r="AQ9" i="2" s="1"/>
  <c r="AR8" i="2"/>
  <c r="AR9" i="2" s="1"/>
  <c r="AS8" i="2"/>
  <c r="AS9" i="2" s="1"/>
  <c r="AT8" i="2"/>
  <c r="AT9" i="2" s="1"/>
  <c r="AU8" i="2"/>
  <c r="AU9" i="2" s="1"/>
  <c r="AV8" i="2"/>
  <c r="AV9" i="2" s="1"/>
  <c r="AW8" i="2"/>
  <c r="AW9" i="2" s="1"/>
  <c r="AX8" i="2"/>
  <c r="AX9" i="2" s="1"/>
  <c r="AY8" i="2"/>
  <c r="AY9" i="2" s="1"/>
  <c r="AZ8" i="2"/>
  <c r="AZ9" i="2" s="1"/>
  <c r="BA8" i="2"/>
  <c r="BA9" i="2" s="1"/>
  <c r="BB8" i="2"/>
  <c r="BB9" i="2" s="1"/>
  <c r="BC8" i="2"/>
  <c r="BC9" i="2" s="1"/>
  <c r="BD8" i="2"/>
  <c r="BD9" i="2" s="1"/>
  <c r="BE8" i="2"/>
  <c r="BE9" i="2" s="1"/>
  <c r="BF8" i="2"/>
  <c r="BF9" i="2" s="1"/>
  <c r="BG8" i="2"/>
  <c r="BG9" i="2" s="1"/>
  <c r="BH8" i="2"/>
  <c r="BH9" i="2" s="1"/>
  <c r="BI8" i="2"/>
  <c r="BI9" i="2" s="1"/>
  <c r="BJ8" i="2"/>
  <c r="BJ9" i="2" s="1"/>
  <c r="BK8" i="2"/>
  <c r="BK9" i="2" s="1"/>
  <c r="BL8" i="2"/>
  <c r="BL9" i="2" s="1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Y7" i="2"/>
  <c r="AZ7" i="2"/>
  <c r="BA7" i="2"/>
  <c r="BB7" i="2"/>
  <c r="BC7" i="2"/>
  <c r="BD7" i="2"/>
  <c r="BE7" i="2"/>
  <c r="BF7" i="2"/>
  <c r="BG7" i="2"/>
  <c r="BH7" i="2"/>
  <c r="BI7" i="2"/>
  <c r="BJ7" i="2"/>
  <c r="BK7" i="2"/>
  <c r="BL7" i="2"/>
  <c r="B8" i="2"/>
  <c r="B9" i="2" s="1"/>
  <c r="B7" i="2"/>
</calcChain>
</file>

<file path=xl/sharedStrings.xml><?xml version="1.0" encoding="utf-8"?>
<sst xmlns="http://schemas.openxmlformats.org/spreadsheetml/2006/main" count="742" uniqueCount="288"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D0R1</t>
  </si>
  <si>
    <t>D0R3</t>
  </si>
  <si>
    <t>D0R2</t>
  </si>
  <si>
    <t>D1R14</t>
  </si>
  <si>
    <t>D12R14</t>
  </si>
  <si>
    <t>D12R18</t>
  </si>
  <si>
    <t>D12R24</t>
  </si>
  <si>
    <t>D12R28</t>
  </si>
  <si>
    <t>D12R34</t>
  </si>
  <si>
    <t>D12R38</t>
  </si>
  <si>
    <t>D1R18</t>
  </si>
  <si>
    <t>D1R24</t>
  </si>
  <si>
    <t>D1R28</t>
  </si>
  <si>
    <t>D1R34</t>
  </si>
  <si>
    <t>D1R38</t>
  </si>
  <si>
    <t>D5R14</t>
  </si>
  <si>
    <t>D5R18</t>
  </si>
  <si>
    <t>D5R24</t>
  </si>
  <si>
    <t>D5R28</t>
  </si>
  <si>
    <t>D5R34</t>
  </si>
  <si>
    <t>D5R38</t>
  </si>
  <si>
    <t>1,6-Octadien-3-ol, 3,7-dimethyl-</t>
  </si>
  <si>
    <t>1-Butanol, 2-methyl-</t>
  </si>
  <si>
    <t>1-Butanol, 2-methyl-, acetate</t>
  </si>
  <si>
    <t>1-Butanol, 3-methyl-</t>
  </si>
  <si>
    <t>1-Butanol, 3-methyl-, acetate</t>
  </si>
  <si>
    <t>1-Hexanol</t>
  </si>
  <si>
    <t>1-Propanol</t>
  </si>
  <si>
    <t>2-Butanone</t>
  </si>
  <si>
    <t>2-Butenoic acid, 2-methyl-, ethyl ester</t>
  </si>
  <si>
    <t>2-Butenoic acid, ethyl ester, (Z)-</t>
  </si>
  <si>
    <t>2-Butenoic acid, methyl ester, (E)-</t>
  </si>
  <si>
    <t>2-Hexanone, 5-methyl- (901/2)</t>
  </si>
  <si>
    <t>2-Hexanone, 5-methyl- (900) unknown</t>
  </si>
  <si>
    <t>2-Hexen-1-ol, acetate</t>
  </si>
  <si>
    <t>2-Penten-1-ol, acetate, (Z)-</t>
  </si>
  <si>
    <t>Unknown 1 (2-Propanone, 1-hydroxy-)</t>
  </si>
  <si>
    <t>2-Propenoic acid, 2-methyl-, hexyl ester</t>
  </si>
  <si>
    <t>3(2H)-Furanone, 4-methoxy-2,5-dimethyl-</t>
  </si>
  <si>
    <t>3-Hexen-1-ol, formate, (Z)-</t>
  </si>
  <si>
    <t>3-Pentanone</t>
  </si>
  <si>
    <t>4-Hexen-1-ol, acetate, (Z)-</t>
  </si>
  <si>
    <t>Acetic acid</t>
  </si>
  <si>
    <t>Acetic acid ethenyl ester</t>
  </si>
  <si>
    <t>Acetic acid, 2-ethylhexyl ester</t>
  </si>
  <si>
    <t>Acetic acid, butyl ester</t>
  </si>
  <si>
    <t>Acetic acid, hexyl ester</t>
  </si>
  <si>
    <t>Acetic acid, methyl ester</t>
  </si>
  <si>
    <t>Acetic acid, octyl ester</t>
  </si>
  <si>
    <t>Acetic acid, pentyl ester</t>
  </si>
  <si>
    <t>Acetic acid, phenylmethyl ester</t>
  </si>
  <si>
    <t>Acetone</t>
  </si>
  <si>
    <t>Butanoic acid, 1-methylethyl ester</t>
  </si>
  <si>
    <t>Butanoic acid, 2-methyl-, 1-methylethyl ester</t>
  </si>
  <si>
    <t>Butanoic acid, 2-methyl-, ethyl ester</t>
  </si>
  <si>
    <t>Butanoic acid, 2-methyl-, methyl ester</t>
  </si>
  <si>
    <t>Butanoic acid, 2-methyl-, propyl ester</t>
  </si>
  <si>
    <t>Butanoic acid, 2-methylpropyl ester</t>
  </si>
  <si>
    <t>Butanoic acid, butyl ester</t>
  </si>
  <si>
    <t>Butanoic acid, ethyl ester</t>
  </si>
  <si>
    <t>Butanoic acid, methyl ester</t>
  </si>
  <si>
    <t>Butanoic acid, propyl ester</t>
  </si>
  <si>
    <t>Butyl 2-methylbutanoate</t>
  </si>
  <si>
    <t>Disulfide, dimethyl</t>
  </si>
  <si>
    <t>Ethanol</t>
  </si>
  <si>
    <t>Hexanoic acid, 1-methylethyl ester</t>
  </si>
  <si>
    <t>Hexanoic acid, ethyl ester</t>
  </si>
  <si>
    <t>Hexanoic acid, methyl ester</t>
  </si>
  <si>
    <t>Hexanoic acid, propyl ester</t>
  </si>
  <si>
    <t>Isobutyl acetate</t>
  </si>
  <si>
    <t>Isopropyl acetate</t>
  </si>
  <si>
    <t>Methyl propionate</t>
  </si>
  <si>
    <t>Methyl thiolacetate</t>
  </si>
  <si>
    <t>n-Propyl acetate</t>
  </si>
  <si>
    <t>Octanoic acid, methyl ester</t>
  </si>
  <si>
    <t>o-Xylene</t>
  </si>
  <si>
    <t>Pentane, 3-ethyl-</t>
  </si>
  <si>
    <t>Pentanoic acid, 4-methyl-, methyl ester</t>
  </si>
  <si>
    <t>Pentanoic acid, methyl ester</t>
  </si>
  <si>
    <t>Propanoic acid, 1-methylethyl ester</t>
  </si>
  <si>
    <t>Propanoic acid, 2-methyl-, ethyl ester</t>
  </si>
  <si>
    <t>Propanoic acid, 2-methyl-, methyl ester</t>
  </si>
  <si>
    <t>Propanoic acid, butyl ester</t>
  </si>
  <si>
    <t>Propanoic acid, ethyl ester</t>
  </si>
  <si>
    <t>C61</t>
  </si>
  <si>
    <t>C62</t>
  </si>
  <si>
    <t>C63</t>
  </si>
  <si>
    <t>D7R14</t>
  </si>
  <si>
    <t>D7R24</t>
  </si>
  <si>
    <t>D7R34</t>
  </si>
  <si>
    <t>D7R18</t>
  </si>
  <si>
    <t>D7R28</t>
  </si>
  <si>
    <t>D7R38</t>
  </si>
  <si>
    <t>1-Pentanol</t>
  </si>
  <si>
    <t>1-Propanol, 2-methyl-</t>
  </si>
  <si>
    <t>2-Hexen-1-ol, acetate, (Z)-</t>
  </si>
  <si>
    <t>2-Hexenoic acid, ethyl ester</t>
  </si>
  <si>
    <t>2-Propanol, 1-methoxy-</t>
  </si>
  <si>
    <t>3-Hexen-1-ol, acetate, (Z)-</t>
  </si>
  <si>
    <t>Butanoic acid, 2-methyl-, 3-methylbutyl ester</t>
  </si>
  <si>
    <t>Butanoic acid, 3-methyl-, ethyl ester</t>
  </si>
  <si>
    <t>Butanoic acid, hexyl ester</t>
  </si>
  <si>
    <t>Decanal</t>
  </si>
  <si>
    <t>Diethyl carbonate</t>
  </si>
  <si>
    <t>D-Limonene</t>
  </si>
  <si>
    <t>Docosane</t>
  </si>
  <si>
    <t>Hex-5-enoic acid, ethyl ester</t>
  </si>
  <si>
    <t>Methacrylic acid, ethyl ester</t>
  </si>
  <si>
    <t>Methyl isovalerate</t>
  </si>
  <si>
    <t>Nonanal</t>
  </si>
  <si>
    <t>Octanoic acid, ethyl ester</t>
  </si>
  <si>
    <t>Oxetane, 3,3-dimethyl-</t>
  </si>
  <si>
    <t>Pentadecane, 2-methyl-</t>
  </si>
  <si>
    <t>Pentanoic acid, 3-methyl-, ethyl ester</t>
  </si>
  <si>
    <t>Pentanoic acid, 4-methyl-, ethyl ester</t>
  </si>
  <si>
    <t>Pentanoic acid, ethyl ester</t>
  </si>
  <si>
    <t>Phenol, 2,6-bis(1,1-dimethylethyl)-4-methyl-, methylcarbamate</t>
  </si>
  <si>
    <t>Propanoic acid, 2-methyl-, propyl ester</t>
  </si>
  <si>
    <t>Sulfide, allyl methyl</t>
  </si>
  <si>
    <t>Tetradecanoic acid</t>
  </si>
  <si>
    <t>Thiophene</t>
  </si>
  <si>
    <t>Supplementary Table 2b: Relative abundance of VOCs in strawberry samples  in the 2014 season</t>
  </si>
  <si>
    <t>Supplementary Table 2c: Relative abundance of VOCs in strawberry samples  in the 2016 season</t>
  </si>
  <si>
    <t>Supplementary Table 2a: List of all VOCs in strawberry samples across two seasons (2014 and 2016)</t>
  </si>
  <si>
    <t>alcohol</t>
  </si>
  <si>
    <t>acetate ester</t>
  </si>
  <si>
    <t>ketone</t>
  </si>
  <si>
    <t>non-acetate ester</t>
  </si>
  <si>
    <t>acid</t>
  </si>
  <si>
    <t>aldehyde</t>
  </si>
  <si>
    <t>terpene</t>
  </si>
  <si>
    <t>alkane</t>
  </si>
  <si>
    <t>carbamate</t>
  </si>
  <si>
    <t>aromatic</t>
  </si>
  <si>
    <t>VOC name (NIST)</t>
  </si>
  <si>
    <t>VOC family</t>
  </si>
  <si>
    <t>furan</t>
  </si>
  <si>
    <t>sulphur</t>
  </si>
  <si>
    <t>epoxy</t>
  </si>
  <si>
    <t>mean RI</t>
  </si>
  <si>
    <t>unknown (ketone)</t>
  </si>
  <si>
    <t xml:space="preserve">2-Hexanone, 5-methyl- </t>
  </si>
  <si>
    <t>Unknown 1 (ketone)</t>
  </si>
  <si>
    <t>IUPAC name</t>
  </si>
  <si>
    <t>2-Methyl-1-butanol</t>
  </si>
  <si>
    <t>2-methylbutyl acetate</t>
  </si>
  <si>
    <t>3-methylbutan-1-ol</t>
  </si>
  <si>
    <t>3-methylbutyl acetate</t>
  </si>
  <si>
    <t>hexan-1-ol </t>
  </si>
  <si>
    <t>propan-1-ol </t>
  </si>
  <si>
    <t>2-methylpropan-1-ol  </t>
  </si>
  <si>
    <t>butan-2-one  </t>
  </si>
  <si>
    <t>3,7-dimethylocta-1,6-dien-3-ol  </t>
  </si>
  <si>
    <t>ethyl (E)-2-methylbut-2-enoate  </t>
  </si>
  <si>
    <t>ethyl (Z)-but-2-enoate  </t>
  </si>
  <si>
    <t>methyl (E)-but-2-enoate  </t>
  </si>
  <si>
    <t>5-methylhexan-2-one</t>
  </si>
  <si>
    <t>[(E)-hex-2-enyl] acetate</t>
  </si>
  <si>
    <t>[(Z)-hex-2-enyl] acetate  </t>
  </si>
  <si>
    <t>ethyl (E)-hex-2-enoate  </t>
  </si>
  <si>
    <t>[(Z)-pent-2-enyl] acetate  </t>
  </si>
  <si>
    <t>1-methoxypropan-2-ol </t>
  </si>
  <si>
    <t>hexyl 2-methylprop-2-enoate  </t>
  </si>
  <si>
    <t>4-methoxy-2,5-dimethylfuran-3-one </t>
  </si>
  <si>
    <t>[(Z)-hex-3-enyl] acetate </t>
  </si>
  <si>
    <t>[(Z)-hex-3-enyl] formate  </t>
  </si>
  <si>
    <t>pentan-3-one</t>
  </si>
  <si>
    <t>[(Z)-hex-4-enyl] acetate</t>
  </si>
  <si>
    <t>ethenyl acetate</t>
  </si>
  <si>
    <t>2-ethylhexyl acetate</t>
  </si>
  <si>
    <t>butyl acetate  </t>
  </si>
  <si>
    <t>hexyl acetate  </t>
  </si>
  <si>
    <t>methyl acetate </t>
  </si>
  <si>
    <t>octyl acetate  </t>
  </si>
  <si>
    <t>pentyl acetate  </t>
  </si>
  <si>
    <t>benzyl acetate  </t>
  </si>
  <si>
    <t>propan-2-one  </t>
  </si>
  <si>
    <t>propan-2-yl butanoate  </t>
  </si>
  <si>
    <t>propan-2-yl 2-methylbutanoate  </t>
  </si>
  <si>
    <t>3-methylbutyl 2-methylbutanoate  </t>
  </si>
  <si>
    <t>ethyl 2-methylbutanoate  </t>
  </si>
  <si>
    <t>methyl 2-methylbutanoate  </t>
  </si>
  <si>
    <t>propyl 2-methylbutanoate  </t>
  </si>
  <si>
    <t>2-methylpropyl butanoate  </t>
  </si>
  <si>
    <t>ethyl 3-methylbutanoate  </t>
  </si>
  <si>
    <t>butyl butanoate  </t>
  </si>
  <si>
    <t>ethyl butanoate  </t>
  </si>
  <si>
    <t>hexyl butanoate  </t>
  </si>
  <si>
    <t>methyl butanoate </t>
  </si>
  <si>
    <t>propyl butanoate </t>
  </si>
  <si>
    <t>butyl 2-methylbutanoate  </t>
  </si>
  <si>
    <t>(methyldisulfanyl)methane  </t>
  </si>
  <si>
    <t>(4R)-1-methyl-4-prop-1-en-2-ylcyclohexene  </t>
  </si>
  <si>
    <t>ethyl hex-5-enoate  </t>
  </si>
  <si>
    <t>propan-2-yl hexanoate</t>
  </si>
  <si>
    <t>ethyl hexanoate  </t>
  </si>
  <si>
    <t>methyl hexanoate  </t>
  </si>
  <si>
    <t>propyl hexanoate</t>
  </si>
  <si>
    <t>2-methylpropyl acetate  </t>
  </si>
  <si>
    <t>propan-2-yl acetate </t>
  </si>
  <si>
    <t>ethyl 2-methylprop-2-enoate </t>
  </si>
  <si>
    <t>methyl 3-methylbutanoate  </t>
  </si>
  <si>
    <t>methyl propanoate  </t>
  </si>
  <si>
    <t>S-methyl ethanethioate </t>
  </si>
  <si>
    <t>propyl acetate </t>
  </si>
  <si>
    <t>ethyl octanoate  </t>
  </si>
  <si>
    <t>methyl octanoate </t>
  </si>
  <si>
    <t>3,3-dimethyloxetane </t>
  </si>
  <si>
    <t>1,2-xylene</t>
  </si>
  <si>
    <t>2-methylpentadecane  </t>
  </si>
  <si>
    <t>3-ethylpentane  </t>
  </si>
  <si>
    <t>ethyl 3-methylpentanoate</t>
  </si>
  <si>
    <t>ethyl 4-methylpentanoate  </t>
  </si>
  <si>
    <t>methyl 4-methylpentanoate </t>
  </si>
  <si>
    <t>ethyl pentanoate  </t>
  </si>
  <si>
    <t>methyl pentanoate  </t>
  </si>
  <si>
    <t>(2,6-ditert-butyl-4-methylphenyl) N-methylcarbamate  </t>
  </si>
  <si>
    <t>propan-2-yl propanoate</t>
  </si>
  <si>
    <t>ethyl 2-methylpropanoate  </t>
  </si>
  <si>
    <t>methyl 2-methylpropanoate </t>
  </si>
  <si>
    <t>propyl 2-methylpropanoate  </t>
  </si>
  <si>
    <t>butyl propanoate  </t>
  </si>
  <si>
    <t>ethyl propanoate  </t>
  </si>
  <si>
    <t>3-methylsulfanylprop-1-ene  </t>
  </si>
  <si>
    <t>tetradecanoic acid  </t>
  </si>
  <si>
    <t>mean</t>
  </si>
  <si>
    <t>S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33CC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4" fillId="0" borderId="0" xfId="0" applyFont="1"/>
    <xf numFmtId="0" fontId="16" fillId="0" borderId="10" xfId="0" applyFont="1" applyBorder="1"/>
    <xf numFmtId="0" fontId="18" fillId="0" borderId="10" xfId="0" applyFont="1" applyBorder="1"/>
    <xf numFmtId="0" fontId="19" fillId="0" borderId="0" xfId="0" applyFont="1"/>
    <xf numFmtId="0" fontId="16" fillId="0" borderId="0" xfId="0" applyFont="1"/>
    <xf numFmtId="0" fontId="20" fillId="0" borderId="0" xfId="0" applyFont="1"/>
    <xf numFmtId="0" fontId="16" fillId="33" borderId="0" xfId="0" applyFont="1" applyFill="1"/>
    <xf numFmtId="0" fontId="16" fillId="0" borderId="11" xfId="0" applyFont="1" applyBorder="1"/>
    <xf numFmtId="1" fontId="0" fillId="0" borderId="0" xfId="0" applyNumberForma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2"/>
  <sheetViews>
    <sheetView topLeftCell="A57" workbookViewId="0">
      <selection activeCell="F87" sqref="F87"/>
    </sheetView>
  </sheetViews>
  <sheetFormatPr defaultRowHeight="15" x14ac:dyDescent="0.25"/>
  <cols>
    <col min="1" max="1" width="7.5703125" style="4" customWidth="1"/>
    <col min="2" max="2" width="7" style="4" customWidth="1"/>
    <col min="3" max="3" width="37.140625" customWidth="1"/>
    <col min="4" max="4" width="15.85546875" customWidth="1"/>
    <col min="5" max="5" width="8.85546875" customWidth="1"/>
    <col min="6" max="6" width="18.42578125" customWidth="1"/>
    <col min="8" max="8" width="31.5703125" customWidth="1"/>
  </cols>
  <sheetData>
    <row r="1" spans="1:13" s="2" customFormat="1" ht="15.75" thickBot="1" x14ac:dyDescent="0.3">
      <c r="A1" s="3" t="s">
        <v>183</v>
      </c>
      <c r="B1" s="3"/>
    </row>
    <row r="2" spans="1:13" s="5" customFormat="1" ht="16.5" thickTop="1" thickBot="1" x14ac:dyDescent="0.3">
      <c r="A2" s="8">
        <v>2014</v>
      </c>
      <c r="B2" s="8">
        <v>2016</v>
      </c>
      <c r="C2" s="8" t="s">
        <v>194</v>
      </c>
      <c r="D2" s="8" t="s">
        <v>195</v>
      </c>
      <c r="E2" s="8" t="s">
        <v>199</v>
      </c>
      <c r="F2" s="5" t="s">
        <v>203</v>
      </c>
      <c r="L2" s="6"/>
      <c r="M2" s="7"/>
    </row>
    <row r="3" spans="1:13" x14ac:dyDescent="0.25">
      <c r="A3" t="s">
        <v>0</v>
      </c>
      <c r="B3"/>
      <c r="C3" t="s">
        <v>81</v>
      </c>
      <c r="D3" t="s">
        <v>184</v>
      </c>
      <c r="E3" s="9">
        <v>1116.0999999999999</v>
      </c>
      <c r="F3" t="s">
        <v>212</v>
      </c>
      <c r="L3" s="1"/>
    </row>
    <row r="4" spans="1:13" x14ac:dyDescent="0.25">
      <c r="A4" t="s">
        <v>1</v>
      </c>
      <c r="B4" t="s">
        <v>0</v>
      </c>
      <c r="C4" t="s">
        <v>82</v>
      </c>
      <c r="D4" t="s">
        <v>184</v>
      </c>
      <c r="E4" s="9">
        <v>755.34999999999991</v>
      </c>
      <c r="F4" t="s">
        <v>204</v>
      </c>
      <c r="L4" s="1"/>
    </row>
    <row r="5" spans="1:13" x14ac:dyDescent="0.25">
      <c r="A5" t="s">
        <v>2</v>
      </c>
      <c r="B5" t="s">
        <v>1</v>
      </c>
      <c r="C5" t="s">
        <v>83</v>
      </c>
      <c r="D5" t="s">
        <v>185</v>
      </c>
      <c r="E5" s="9">
        <v>886.76</v>
      </c>
      <c r="F5" t="s">
        <v>205</v>
      </c>
      <c r="L5" s="1"/>
    </row>
    <row r="6" spans="1:13" x14ac:dyDescent="0.25">
      <c r="A6" t="s">
        <v>3</v>
      </c>
      <c r="B6" t="s">
        <v>2</v>
      </c>
      <c r="C6" t="s">
        <v>84</v>
      </c>
      <c r="D6" t="s">
        <v>184</v>
      </c>
      <c r="E6" s="9">
        <v>749.87999999999988</v>
      </c>
      <c r="F6" t="s">
        <v>206</v>
      </c>
    </row>
    <row r="7" spans="1:13" x14ac:dyDescent="0.25">
      <c r="A7" t="s">
        <v>4</v>
      </c>
      <c r="B7" t="s">
        <v>3</v>
      </c>
      <c r="C7" t="s">
        <v>85</v>
      </c>
      <c r="D7" t="s">
        <v>185</v>
      </c>
      <c r="E7" s="9">
        <v>885.33076923076931</v>
      </c>
      <c r="F7" t="s">
        <v>207</v>
      </c>
    </row>
    <row r="8" spans="1:13" x14ac:dyDescent="0.25">
      <c r="A8" t="s">
        <v>5</v>
      </c>
      <c r="B8" t="s">
        <v>4</v>
      </c>
      <c r="C8" t="s">
        <v>86</v>
      </c>
      <c r="D8" t="s">
        <v>184</v>
      </c>
      <c r="E8" s="9">
        <v>882.5</v>
      </c>
      <c r="F8" t="s">
        <v>208</v>
      </c>
      <c r="L8" s="1"/>
    </row>
    <row r="9" spans="1:13" x14ac:dyDescent="0.25">
      <c r="A9" t="s">
        <v>6</v>
      </c>
      <c r="B9"/>
      <c r="C9" t="s">
        <v>87</v>
      </c>
      <c r="D9" t="s">
        <v>184</v>
      </c>
      <c r="E9" s="9">
        <v>584.9</v>
      </c>
      <c r="F9" t="s">
        <v>209</v>
      </c>
    </row>
    <row r="10" spans="1:13" x14ac:dyDescent="0.25">
      <c r="A10"/>
      <c r="B10" t="s">
        <v>5</v>
      </c>
      <c r="C10" t="s">
        <v>154</v>
      </c>
      <c r="D10" t="s">
        <v>184</v>
      </c>
      <c r="E10" s="9">
        <v>663.8</v>
      </c>
      <c r="F10" t="s">
        <v>210</v>
      </c>
    </row>
    <row r="11" spans="1:13" x14ac:dyDescent="0.25">
      <c r="A11" t="s">
        <v>7</v>
      </c>
      <c r="B11"/>
      <c r="C11" t="s">
        <v>88</v>
      </c>
      <c r="D11" t="s">
        <v>186</v>
      </c>
      <c r="E11" s="9">
        <v>610.1</v>
      </c>
      <c r="F11" t="s">
        <v>211</v>
      </c>
    </row>
    <row r="12" spans="1:13" x14ac:dyDescent="0.25">
      <c r="A12" t="s">
        <v>8</v>
      </c>
      <c r="B12" t="s">
        <v>6</v>
      </c>
      <c r="C12" t="s">
        <v>89</v>
      </c>
      <c r="D12" t="s">
        <v>187</v>
      </c>
      <c r="E12" s="9">
        <v>957.22666666666669</v>
      </c>
      <c r="F12" t="s">
        <v>213</v>
      </c>
    </row>
    <row r="13" spans="1:13" x14ac:dyDescent="0.25">
      <c r="A13" t="s">
        <v>9</v>
      </c>
      <c r="B13"/>
      <c r="C13" t="s">
        <v>90</v>
      </c>
      <c r="D13" t="s">
        <v>187</v>
      </c>
      <c r="E13" s="9">
        <v>857.03750000000002</v>
      </c>
      <c r="F13" t="s">
        <v>214</v>
      </c>
      <c r="L13" s="1"/>
    </row>
    <row r="14" spans="1:13" x14ac:dyDescent="0.25">
      <c r="A14" t="s">
        <v>10</v>
      </c>
      <c r="B14" t="s">
        <v>7</v>
      </c>
      <c r="C14" t="s">
        <v>91</v>
      </c>
      <c r="D14" t="s">
        <v>187</v>
      </c>
      <c r="E14" s="9">
        <v>774.64666666666665</v>
      </c>
      <c r="F14" t="s">
        <v>215</v>
      </c>
      <c r="L14" s="1"/>
    </row>
    <row r="15" spans="1:13" x14ac:dyDescent="0.25">
      <c r="A15" t="s">
        <v>12</v>
      </c>
      <c r="B15"/>
      <c r="C15" t="s">
        <v>200</v>
      </c>
      <c r="D15" t="s">
        <v>186</v>
      </c>
      <c r="E15" s="9">
        <v>900.59999999999991</v>
      </c>
      <c r="F15" t="s">
        <v>200</v>
      </c>
      <c r="L15" s="1"/>
    </row>
    <row r="16" spans="1:13" x14ac:dyDescent="0.25">
      <c r="A16" t="s">
        <v>11</v>
      </c>
      <c r="B16"/>
      <c r="C16" t="s">
        <v>201</v>
      </c>
      <c r="D16" t="s">
        <v>186</v>
      </c>
      <c r="E16" s="9">
        <v>901.31666666666661</v>
      </c>
      <c r="F16" t="s">
        <v>216</v>
      </c>
      <c r="L16" s="1"/>
    </row>
    <row r="17" spans="1:12" x14ac:dyDescent="0.25">
      <c r="A17" t="s">
        <v>13</v>
      </c>
      <c r="B17"/>
      <c r="C17" t="s">
        <v>94</v>
      </c>
      <c r="D17" t="s">
        <v>185</v>
      </c>
      <c r="E17" s="9">
        <v>1040.0999999999999</v>
      </c>
      <c r="F17" t="s">
        <v>217</v>
      </c>
      <c r="L17" s="1"/>
    </row>
    <row r="18" spans="1:12" x14ac:dyDescent="0.25">
      <c r="A18"/>
      <c r="B18" t="s">
        <v>8</v>
      </c>
      <c r="C18" t="s">
        <v>155</v>
      </c>
      <c r="D18" t="s">
        <v>185</v>
      </c>
      <c r="E18" s="9">
        <v>1025.2375</v>
      </c>
      <c r="F18" t="s">
        <v>218</v>
      </c>
    </row>
    <row r="19" spans="1:12" x14ac:dyDescent="0.25">
      <c r="A19"/>
      <c r="B19" t="s">
        <v>9</v>
      </c>
      <c r="C19" t="s">
        <v>156</v>
      </c>
      <c r="D19" t="s">
        <v>187</v>
      </c>
      <c r="E19" s="9">
        <v>1062.9000000000001</v>
      </c>
      <c r="F19" t="s">
        <v>219</v>
      </c>
    </row>
    <row r="20" spans="1:12" x14ac:dyDescent="0.25">
      <c r="A20" t="s">
        <v>14</v>
      </c>
      <c r="B20" t="s">
        <v>10</v>
      </c>
      <c r="C20" t="s">
        <v>95</v>
      </c>
      <c r="D20" t="s">
        <v>185</v>
      </c>
      <c r="E20" s="9">
        <v>848.875</v>
      </c>
      <c r="F20" t="s">
        <v>220</v>
      </c>
      <c r="L20" s="1"/>
    </row>
    <row r="21" spans="1:12" x14ac:dyDescent="0.25">
      <c r="A21"/>
      <c r="B21" t="s">
        <v>11</v>
      </c>
      <c r="C21" t="s">
        <v>157</v>
      </c>
      <c r="D21" t="s">
        <v>184</v>
      </c>
      <c r="E21" s="9">
        <v>692.63333333333321</v>
      </c>
      <c r="F21" t="s">
        <v>221</v>
      </c>
    </row>
    <row r="22" spans="1:12" x14ac:dyDescent="0.25">
      <c r="A22" t="s">
        <v>16</v>
      </c>
      <c r="B22"/>
      <c r="C22" t="s">
        <v>97</v>
      </c>
      <c r="D22" t="s">
        <v>187</v>
      </c>
      <c r="E22" s="9">
        <v>1171.9769230769232</v>
      </c>
      <c r="F22" t="s">
        <v>222</v>
      </c>
      <c r="L22" s="1"/>
    </row>
    <row r="23" spans="1:12" x14ac:dyDescent="0.25">
      <c r="A23" t="s">
        <v>17</v>
      </c>
      <c r="B23"/>
      <c r="C23" t="s">
        <v>98</v>
      </c>
      <c r="D23" t="s">
        <v>196</v>
      </c>
      <c r="E23" s="9">
        <v>1088.6500000000001</v>
      </c>
      <c r="F23" t="s">
        <v>223</v>
      </c>
      <c r="L23" s="1"/>
    </row>
    <row r="24" spans="1:12" x14ac:dyDescent="0.25">
      <c r="A24"/>
      <c r="B24" t="s">
        <v>12</v>
      </c>
      <c r="C24" t="s">
        <v>158</v>
      </c>
      <c r="D24" t="s">
        <v>185</v>
      </c>
      <c r="E24" s="9">
        <v>1015.3222222222222</v>
      </c>
      <c r="F24" t="s">
        <v>224</v>
      </c>
    </row>
    <row r="25" spans="1:12" x14ac:dyDescent="0.25">
      <c r="A25" t="s">
        <v>18</v>
      </c>
      <c r="B25"/>
      <c r="C25" t="s">
        <v>99</v>
      </c>
      <c r="D25" t="s">
        <v>187</v>
      </c>
      <c r="E25" s="9">
        <v>1033.75</v>
      </c>
      <c r="F25" t="s">
        <v>225</v>
      </c>
      <c r="L25" s="1"/>
    </row>
    <row r="26" spans="1:12" x14ac:dyDescent="0.25">
      <c r="A26" t="s">
        <v>19</v>
      </c>
      <c r="B26"/>
      <c r="C26" t="s">
        <v>100</v>
      </c>
      <c r="D26" t="s">
        <v>186</v>
      </c>
      <c r="E26" s="9">
        <v>693.63684210526321</v>
      </c>
      <c r="F26" t="s">
        <v>226</v>
      </c>
      <c r="L26" s="1"/>
    </row>
    <row r="27" spans="1:12" x14ac:dyDescent="0.25">
      <c r="A27" t="s">
        <v>20</v>
      </c>
      <c r="B27"/>
      <c r="C27" t="s">
        <v>101</v>
      </c>
      <c r="D27" t="s">
        <v>185</v>
      </c>
      <c r="E27" s="9">
        <v>1033.575</v>
      </c>
      <c r="F27" t="s">
        <v>227</v>
      </c>
      <c r="L27" s="1"/>
    </row>
    <row r="28" spans="1:12" x14ac:dyDescent="0.25">
      <c r="A28" t="s">
        <v>21</v>
      </c>
      <c r="B28" t="s">
        <v>13</v>
      </c>
      <c r="C28" t="s">
        <v>102</v>
      </c>
      <c r="D28" t="s">
        <v>188</v>
      </c>
      <c r="E28" s="9">
        <v>663.62727272727273</v>
      </c>
      <c r="F28" t="s">
        <v>102</v>
      </c>
      <c r="L28" s="1"/>
    </row>
    <row r="29" spans="1:12" x14ac:dyDescent="0.25">
      <c r="A29" t="s">
        <v>22</v>
      </c>
      <c r="B29"/>
      <c r="C29" t="s">
        <v>103</v>
      </c>
      <c r="D29" t="s">
        <v>185</v>
      </c>
      <c r="E29" s="9">
        <v>601.85714285714289</v>
      </c>
      <c r="F29" t="s">
        <v>228</v>
      </c>
    </row>
    <row r="30" spans="1:12" x14ac:dyDescent="0.25">
      <c r="A30" t="s">
        <v>23</v>
      </c>
      <c r="B30"/>
      <c r="C30" t="s">
        <v>104</v>
      </c>
      <c r="D30" t="s">
        <v>185</v>
      </c>
      <c r="E30" s="9">
        <v>1161</v>
      </c>
      <c r="F30" t="s">
        <v>229</v>
      </c>
    </row>
    <row r="31" spans="1:12" x14ac:dyDescent="0.25">
      <c r="A31" t="s">
        <v>24</v>
      </c>
      <c r="B31" t="s">
        <v>14</v>
      </c>
      <c r="C31" t="s">
        <v>105</v>
      </c>
      <c r="D31" t="s">
        <v>185</v>
      </c>
      <c r="E31" s="9">
        <v>822.82941176470592</v>
      </c>
      <c r="F31" t="s">
        <v>230</v>
      </c>
    </row>
    <row r="32" spans="1:12" x14ac:dyDescent="0.25">
      <c r="A32" t="s">
        <v>25</v>
      </c>
      <c r="B32" t="s">
        <v>15</v>
      </c>
      <c r="C32" t="s">
        <v>106</v>
      </c>
      <c r="D32" t="s">
        <v>185</v>
      </c>
      <c r="E32" s="9">
        <v>1017.4058823529413</v>
      </c>
      <c r="F32" t="s">
        <v>231</v>
      </c>
      <c r="L32" s="1"/>
    </row>
    <row r="33" spans="1:12" x14ac:dyDescent="0.25">
      <c r="A33" t="s">
        <v>26</v>
      </c>
      <c r="B33"/>
      <c r="C33" t="s">
        <v>107</v>
      </c>
      <c r="D33" t="s">
        <v>185</v>
      </c>
      <c r="E33" s="9">
        <v>571.25</v>
      </c>
      <c r="F33" t="s">
        <v>232</v>
      </c>
    </row>
    <row r="34" spans="1:12" x14ac:dyDescent="0.25">
      <c r="A34" t="s">
        <v>27</v>
      </c>
      <c r="B34" t="s">
        <v>16</v>
      </c>
      <c r="C34" t="s">
        <v>108</v>
      </c>
      <c r="D34" t="s">
        <v>185</v>
      </c>
      <c r="E34" s="9">
        <v>1242.9000000000001</v>
      </c>
      <c r="F34" t="s">
        <v>233</v>
      </c>
      <c r="L34" s="1"/>
    </row>
    <row r="35" spans="1:12" x14ac:dyDescent="0.25">
      <c r="A35" t="s">
        <v>28</v>
      </c>
      <c r="B35" t="s">
        <v>17</v>
      </c>
      <c r="C35" t="s">
        <v>109</v>
      </c>
      <c r="D35" t="s">
        <v>185</v>
      </c>
      <c r="E35" s="9">
        <v>923.37647058823541</v>
      </c>
      <c r="F35" t="s">
        <v>234</v>
      </c>
      <c r="L35" s="1"/>
    </row>
    <row r="36" spans="1:12" x14ac:dyDescent="0.25">
      <c r="A36" t="s">
        <v>29</v>
      </c>
      <c r="B36"/>
      <c r="C36" t="s">
        <v>110</v>
      </c>
      <c r="D36" t="s">
        <v>185</v>
      </c>
      <c r="E36" s="9">
        <v>1195.3</v>
      </c>
      <c r="F36" t="s">
        <v>235</v>
      </c>
      <c r="L36" s="1"/>
    </row>
    <row r="37" spans="1:12" x14ac:dyDescent="0.25">
      <c r="A37" t="s">
        <v>30</v>
      </c>
      <c r="B37"/>
      <c r="C37" t="s">
        <v>111</v>
      </c>
      <c r="D37" t="s">
        <v>186</v>
      </c>
      <c r="E37" s="9">
        <v>558.44375000000002</v>
      </c>
      <c r="F37" t="s">
        <v>236</v>
      </c>
      <c r="L37" s="1"/>
    </row>
    <row r="38" spans="1:12" x14ac:dyDescent="0.25">
      <c r="A38" t="s">
        <v>31</v>
      </c>
      <c r="B38" t="s">
        <v>18</v>
      </c>
      <c r="C38" t="s">
        <v>112</v>
      </c>
      <c r="D38" t="s">
        <v>187</v>
      </c>
      <c r="E38" s="9">
        <v>851.66470588235279</v>
      </c>
      <c r="F38" t="s">
        <v>237</v>
      </c>
      <c r="L38" s="1"/>
    </row>
    <row r="39" spans="1:12" x14ac:dyDescent="0.25">
      <c r="A39" t="s">
        <v>32</v>
      </c>
      <c r="B39"/>
      <c r="C39" t="s">
        <v>113</v>
      </c>
      <c r="D39" t="s">
        <v>187</v>
      </c>
      <c r="E39" s="9">
        <v>896.63333333333344</v>
      </c>
      <c r="F39" t="s">
        <v>238</v>
      </c>
      <c r="L39" s="1"/>
    </row>
    <row r="40" spans="1:12" x14ac:dyDescent="0.25">
      <c r="A40"/>
      <c r="B40" t="s">
        <v>19</v>
      </c>
      <c r="C40" t="s">
        <v>159</v>
      </c>
      <c r="D40" t="s">
        <v>187</v>
      </c>
      <c r="E40" s="9">
        <v>1116.9666666666667</v>
      </c>
      <c r="F40" t="s">
        <v>239</v>
      </c>
    </row>
    <row r="41" spans="1:12" x14ac:dyDescent="0.25">
      <c r="A41" t="s">
        <v>33</v>
      </c>
      <c r="B41" t="s">
        <v>20</v>
      </c>
      <c r="C41" t="s">
        <v>114</v>
      </c>
      <c r="D41" t="s">
        <v>187</v>
      </c>
      <c r="E41" s="9">
        <v>859.68000000000006</v>
      </c>
      <c r="F41" t="s">
        <v>240</v>
      </c>
      <c r="L41" s="1"/>
    </row>
    <row r="42" spans="1:12" x14ac:dyDescent="0.25">
      <c r="A42" t="s">
        <v>34</v>
      </c>
      <c r="B42" t="s">
        <v>21</v>
      </c>
      <c r="C42" t="s">
        <v>115</v>
      </c>
      <c r="D42" t="s">
        <v>187</v>
      </c>
      <c r="E42" s="9">
        <v>787.84705882352944</v>
      </c>
      <c r="F42" t="s">
        <v>241</v>
      </c>
    </row>
    <row r="43" spans="1:12" x14ac:dyDescent="0.25">
      <c r="A43" t="s">
        <v>35</v>
      </c>
      <c r="B43" t="s">
        <v>22</v>
      </c>
      <c r="C43" t="s">
        <v>116</v>
      </c>
      <c r="D43" t="s">
        <v>187</v>
      </c>
      <c r="E43" s="9">
        <v>958.16363636363633</v>
      </c>
      <c r="F43" t="s">
        <v>242</v>
      </c>
    </row>
    <row r="44" spans="1:12" x14ac:dyDescent="0.25">
      <c r="A44" t="s">
        <v>36</v>
      </c>
      <c r="B44" t="s">
        <v>23</v>
      </c>
      <c r="C44" t="s">
        <v>117</v>
      </c>
      <c r="D44" t="s">
        <v>187</v>
      </c>
      <c r="E44" s="9">
        <v>968.91999999999985</v>
      </c>
      <c r="F44" t="s">
        <v>243</v>
      </c>
    </row>
    <row r="45" spans="1:12" x14ac:dyDescent="0.25">
      <c r="A45"/>
      <c r="B45" t="s">
        <v>24</v>
      </c>
      <c r="C45" t="s">
        <v>160</v>
      </c>
      <c r="D45" t="s">
        <v>187</v>
      </c>
      <c r="E45" s="9">
        <v>862.65000000000009</v>
      </c>
      <c r="F45" t="s">
        <v>244</v>
      </c>
    </row>
    <row r="46" spans="1:12" x14ac:dyDescent="0.25">
      <c r="A46" t="s">
        <v>37</v>
      </c>
      <c r="B46"/>
      <c r="C46" t="s">
        <v>118</v>
      </c>
      <c r="D46" t="s">
        <v>187</v>
      </c>
      <c r="E46" s="9">
        <v>1020.46</v>
      </c>
      <c r="F46" t="s">
        <v>245</v>
      </c>
    </row>
    <row r="47" spans="1:12" x14ac:dyDescent="0.25">
      <c r="A47" t="s">
        <v>38</v>
      </c>
      <c r="B47" t="s">
        <v>25</v>
      </c>
      <c r="C47" t="s">
        <v>119</v>
      </c>
      <c r="D47" t="s">
        <v>187</v>
      </c>
      <c r="E47" s="9">
        <v>807.6882352941177</v>
      </c>
      <c r="F47" t="s">
        <v>246</v>
      </c>
    </row>
    <row r="48" spans="1:12" x14ac:dyDescent="0.25">
      <c r="A48"/>
      <c r="B48" t="s">
        <v>26</v>
      </c>
      <c r="C48" t="s">
        <v>161</v>
      </c>
      <c r="D48" t="s">
        <v>187</v>
      </c>
      <c r="E48" s="9">
        <v>1219.425</v>
      </c>
      <c r="F48" t="s">
        <v>247</v>
      </c>
    </row>
    <row r="49" spans="1:12" x14ac:dyDescent="0.25">
      <c r="A49" t="s">
        <v>39</v>
      </c>
      <c r="B49" t="s">
        <v>27</v>
      </c>
      <c r="C49" t="s">
        <v>120</v>
      </c>
      <c r="D49" t="s">
        <v>187</v>
      </c>
      <c r="E49" s="9">
        <v>728.59411764705897</v>
      </c>
      <c r="F49" t="s">
        <v>248</v>
      </c>
    </row>
    <row r="50" spans="1:12" x14ac:dyDescent="0.25">
      <c r="A50" t="s">
        <v>40</v>
      </c>
      <c r="B50" t="s">
        <v>28</v>
      </c>
      <c r="C50" t="s">
        <v>121</v>
      </c>
      <c r="D50" t="s">
        <v>187</v>
      </c>
      <c r="E50" s="9">
        <v>910.12222222222215</v>
      </c>
      <c r="F50" t="s">
        <v>249</v>
      </c>
    </row>
    <row r="51" spans="1:12" x14ac:dyDescent="0.25">
      <c r="A51" t="s">
        <v>41</v>
      </c>
      <c r="B51" t="s">
        <v>29</v>
      </c>
      <c r="C51" t="s">
        <v>122</v>
      </c>
      <c r="D51" t="s">
        <v>187</v>
      </c>
      <c r="E51" s="9">
        <v>1057.7666666666669</v>
      </c>
      <c r="F51" t="s">
        <v>250</v>
      </c>
    </row>
    <row r="52" spans="1:12" x14ac:dyDescent="0.25">
      <c r="A52"/>
      <c r="B52" t="s">
        <v>30</v>
      </c>
      <c r="C52" t="s">
        <v>162</v>
      </c>
      <c r="D52" t="s">
        <v>189</v>
      </c>
      <c r="E52" s="9">
        <v>1228.7</v>
      </c>
      <c r="F52" t="s">
        <v>162</v>
      </c>
    </row>
    <row r="53" spans="1:12" x14ac:dyDescent="0.25">
      <c r="A53"/>
      <c r="B53" t="s">
        <v>31</v>
      </c>
      <c r="C53" t="s">
        <v>163</v>
      </c>
      <c r="D53" t="s">
        <v>187</v>
      </c>
      <c r="E53" s="9">
        <v>800.125</v>
      </c>
      <c r="F53" t="s">
        <v>163</v>
      </c>
    </row>
    <row r="54" spans="1:12" x14ac:dyDescent="0.25">
      <c r="A54" t="s">
        <v>42</v>
      </c>
      <c r="B54" t="s">
        <v>32</v>
      </c>
      <c r="C54" t="s">
        <v>123</v>
      </c>
      <c r="D54" t="s">
        <v>197</v>
      </c>
      <c r="E54" s="9">
        <v>799.68125000000009</v>
      </c>
      <c r="F54" t="s">
        <v>251</v>
      </c>
      <c r="L54" s="1"/>
    </row>
    <row r="55" spans="1:12" x14ac:dyDescent="0.25">
      <c r="A55"/>
      <c r="B55" t="s">
        <v>33</v>
      </c>
      <c r="C55" t="s">
        <v>164</v>
      </c>
      <c r="D55" t="s">
        <v>190</v>
      </c>
      <c r="E55" s="9">
        <v>1112.7785714285715</v>
      </c>
      <c r="F55" t="s">
        <v>252</v>
      </c>
    </row>
    <row r="56" spans="1:12" x14ac:dyDescent="0.25">
      <c r="A56"/>
      <c r="B56" t="s">
        <v>34</v>
      </c>
      <c r="C56" t="s">
        <v>165</v>
      </c>
      <c r="D56" t="s">
        <v>191</v>
      </c>
      <c r="E56" s="9">
        <v>2184.2666666666664</v>
      </c>
      <c r="F56" t="s">
        <v>165</v>
      </c>
    </row>
    <row r="57" spans="1:12" x14ac:dyDescent="0.25">
      <c r="A57" t="s">
        <v>43</v>
      </c>
      <c r="B57"/>
      <c r="C57" t="s">
        <v>124</v>
      </c>
      <c r="D57" t="s">
        <v>184</v>
      </c>
      <c r="E57" s="9">
        <v>551.82500000000005</v>
      </c>
      <c r="F57" t="s">
        <v>124</v>
      </c>
      <c r="L57" s="1"/>
    </row>
    <row r="58" spans="1:12" x14ac:dyDescent="0.25">
      <c r="A58"/>
      <c r="B58" t="s">
        <v>35</v>
      </c>
      <c r="C58" t="s">
        <v>166</v>
      </c>
      <c r="D58" t="s">
        <v>187</v>
      </c>
      <c r="E58" s="9">
        <v>994.625</v>
      </c>
      <c r="F58" t="s">
        <v>253</v>
      </c>
    </row>
    <row r="59" spans="1:12" x14ac:dyDescent="0.25">
      <c r="A59" t="s">
        <v>44</v>
      </c>
      <c r="B59" t="s">
        <v>36</v>
      </c>
      <c r="C59" t="s">
        <v>125</v>
      </c>
      <c r="D59" t="s">
        <v>187</v>
      </c>
      <c r="E59" s="9">
        <v>1053.1533333333332</v>
      </c>
      <c r="F59" t="s">
        <v>254</v>
      </c>
      <c r="L59" s="1"/>
    </row>
    <row r="60" spans="1:12" x14ac:dyDescent="0.25">
      <c r="A60" t="s">
        <v>45</v>
      </c>
      <c r="B60" t="s">
        <v>37</v>
      </c>
      <c r="C60" t="s">
        <v>126</v>
      </c>
      <c r="D60" t="s">
        <v>187</v>
      </c>
      <c r="E60" s="9">
        <v>1000.7235294117648</v>
      </c>
      <c r="F60" t="s">
        <v>255</v>
      </c>
      <c r="L60" s="1"/>
    </row>
    <row r="61" spans="1:12" x14ac:dyDescent="0.25">
      <c r="A61" t="s">
        <v>46</v>
      </c>
      <c r="B61" t="s">
        <v>38</v>
      </c>
      <c r="C61" t="s">
        <v>127</v>
      </c>
      <c r="D61" t="s">
        <v>187</v>
      </c>
      <c r="E61" s="9">
        <v>932.37647058823552</v>
      </c>
      <c r="F61" t="s">
        <v>256</v>
      </c>
      <c r="L61" s="1"/>
    </row>
    <row r="62" spans="1:12" x14ac:dyDescent="0.25">
      <c r="A62" t="s">
        <v>47</v>
      </c>
      <c r="B62"/>
      <c r="C62" t="s">
        <v>128</v>
      </c>
      <c r="D62" t="s">
        <v>187</v>
      </c>
      <c r="E62" s="9">
        <v>1104.55</v>
      </c>
      <c r="F62" t="s">
        <v>257</v>
      </c>
      <c r="L62" s="1"/>
    </row>
    <row r="63" spans="1:12" x14ac:dyDescent="0.25">
      <c r="A63" t="s">
        <v>48</v>
      </c>
      <c r="B63" t="s">
        <v>39</v>
      </c>
      <c r="C63" t="s">
        <v>129</v>
      </c>
      <c r="D63" t="s">
        <v>185</v>
      </c>
      <c r="E63" s="9">
        <v>781.22352941176462</v>
      </c>
      <c r="F63" t="s">
        <v>258</v>
      </c>
      <c r="L63" s="1"/>
    </row>
    <row r="64" spans="1:12" x14ac:dyDescent="0.25">
      <c r="A64" t="s">
        <v>49</v>
      </c>
      <c r="B64" t="s">
        <v>40</v>
      </c>
      <c r="C64" t="s">
        <v>130</v>
      </c>
      <c r="D64" t="s">
        <v>185</v>
      </c>
      <c r="E64" s="9">
        <v>677.79230769230765</v>
      </c>
      <c r="F64" t="s">
        <v>259</v>
      </c>
      <c r="L64" s="1"/>
    </row>
    <row r="65" spans="1:12" x14ac:dyDescent="0.25">
      <c r="A65"/>
      <c r="B65" t="s">
        <v>41</v>
      </c>
      <c r="C65" t="s">
        <v>167</v>
      </c>
      <c r="D65" t="s">
        <v>187</v>
      </c>
      <c r="E65" s="9">
        <v>799.9</v>
      </c>
      <c r="F65" t="s">
        <v>260</v>
      </c>
    </row>
    <row r="66" spans="1:12" x14ac:dyDescent="0.25">
      <c r="A66"/>
      <c r="B66" t="s">
        <v>42</v>
      </c>
      <c r="C66" t="s">
        <v>168</v>
      </c>
      <c r="D66" t="s">
        <v>187</v>
      </c>
      <c r="E66" s="9">
        <v>786.6</v>
      </c>
      <c r="F66" t="s">
        <v>261</v>
      </c>
    </row>
    <row r="67" spans="1:12" x14ac:dyDescent="0.25">
      <c r="A67" t="s">
        <v>50</v>
      </c>
      <c r="B67"/>
      <c r="C67" t="s">
        <v>131</v>
      </c>
      <c r="D67" t="s">
        <v>187</v>
      </c>
      <c r="E67" s="9">
        <v>688.80909090909086</v>
      </c>
      <c r="F67" t="s">
        <v>262</v>
      </c>
      <c r="L67" s="1"/>
    </row>
    <row r="68" spans="1:12" x14ac:dyDescent="0.25">
      <c r="A68" t="s">
        <v>51</v>
      </c>
      <c r="B68"/>
      <c r="C68" t="s">
        <v>132</v>
      </c>
      <c r="D68" t="s">
        <v>197</v>
      </c>
      <c r="E68" s="9">
        <v>698.63000000000011</v>
      </c>
      <c r="F68" t="s">
        <v>263</v>
      </c>
      <c r="L68" s="1"/>
    </row>
    <row r="69" spans="1:12" x14ac:dyDescent="0.25">
      <c r="A69"/>
      <c r="B69" t="s">
        <v>43</v>
      </c>
      <c r="C69" t="s">
        <v>169</v>
      </c>
      <c r="D69" t="s">
        <v>189</v>
      </c>
      <c r="E69" s="9">
        <v>1124.9000000000001</v>
      </c>
      <c r="F69" t="s">
        <v>169</v>
      </c>
    </row>
    <row r="70" spans="1:12" x14ac:dyDescent="0.25">
      <c r="A70" t="s">
        <v>52</v>
      </c>
      <c r="B70" t="s">
        <v>44</v>
      </c>
      <c r="C70" t="s">
        <v>133</v>
      </c>
      <c r="D70" t="s">
        <v>187</v>
      </c>
      <c r="E70" s="9">
        <v>722.1</v>
      </c>
      <c r="F70" t="s">
        <v>264</v>
      </c>
      <c r="L70" s="1"/>
    </row>
    <row r="71" spans="1:12" x14ac:dyDescent="0.25">
      <c r="A71"/>
      <c r="B71" t="s">
        <v>45</v>
      </c>
      <c r="C71" t="s">
        <v>170</v>
      </c>
      <c r="D71" t="s">
        <v>187</v>
      </c>
      <c r="E71" s="9">
        <v>1224.5916666666667</v>
      </c>
      <c r="F71" t="s">
        <v>265</v>
      </c>
    </row>
    <row r="72" spans="1:12" x14ac:dyDescent="0.25">
      <c r="A72" t="s">
        <v>53</v>
      </c>
      <c r="B72"/>
      <c r="C72" t="s">
        <v>134</v>
      </c>
      <c r="D72" t="s">
        <v>187</v>
      </c>
      <c r="E72" s="9">
        <v>1137.4222222222222</v>
      </c>
      <c r="F72" t="s">
        <v>266</v>
      </c>
      <c r="L72" s="1"/>
    </row>
    <row r="73" spans="1:12" x14ac:dyDescent="0.25">
      <c r="A73"/>
      <c r="B73" t="s">
        <v>46</v>
      </c>
      <c r="C73" t="s">
        <v>171</v>
      </c>
      <c r="D73" t="s">
        <v>198</v>
      </c>
      <c r="E73" s="9">
        <v>690.63333333333333</v>
      </c>
      <c r="F73" t="s">
        <v>267</v>
      </c>
    </row>
    <row r="74" spans="1:12" x14ac:dyDescent="0.25">
      <c r="A74" t="s">
        <v>54</v>
      </c>
      <c r="B74"/>
      <c r="C74" t="s">
        <v>135</v>
      </c>
      <c r="D74" t="s">
        <v>193</v>
      </c>
      <c r="E74" s="9">
        <v>884.5333333333333</v>
      </c>
      <c r="F74" t="s">
        <v>268</v>
      </c>
      <c r="L74" s="1"/>
    </row>
    <row r="75" spans="1:12" x14ac:dyDescent="0.25">
      <c r="A75"/>
      <c r="B75" t="s">
        <v>47</v>
      </c>
      <c r="C75" t="s">
        <v>172</v>
      </c>
      <c r="D75" t="s">
        <v>191</v>
      </c>
      <c r="E75" s="9">
        <v>1569.4666666666665</v>
      </c>
      <c r="F75" t="s">
        <v>269</v>
      </c>
    </row>
    <row r="76" spans="1:12" x14ac:dyDescent="0.25">
      <c r="A76" t="s">
        <v>55</v>
      </c>
      <c r="B76"/>
      <c r="C76" t="s">
        <v>136</v>
      </c>
      <c r="D76" t="s">
        <v>191</v>
      </c>
      <c r="E76" s="9">
        <v>677.7</v>
      </c>
      <c r="F76" t="s">
        <v>270</v>
      </c>
      <c r="L76" s="1"/>
    </row>
    <row r="77" spans="1:12" x14ac:dyDescent="0.25">
      <c r="A77"/>
      <c r="B77" t="s">
        <v>48</v>
      </c>
      <c r="C77" t="s">
        <v>173</v>
      </c>
      <c r="D77" t="s">
        <v>187</v>
      </c>
      <c r="E77" s="9">
        <v>968.81250000000011</v>
      </c>
      <c r="F77" t="s">
        <v>271</v>
      </c>
    </row>
    <row r="78" spans="1:12" x14ac:dyDescent="0.25">
      <c r="A78" t="s">
        <v>56</v>
      </c>
      <c r="B78" t="s">
        <v>49</v>
      </c>
      <c r="C78" t="s">
        <v>174</v>
      </c>
      <c r="D78" t="s">
        <v>187</v>
      </c>
      <c r="E78" s="9">
        <v>975.13750000000005</v>
      </c>
      <c r="F78" t="s">
        <v>272</v>
      </c>
      <c r="L78" s="1"/>
    </row>
    <row r="79" spans="1:12" x14ac:dyDescent="0.25">
      <c r="A79"/>
      <c r="B79" t="s">
        <v>50</v>
      </c>
      <c r="C79" t="s">
        <v>137</v>
      </c>
      <c r="D79" t="s">
        <v>187</v>
      </c>
      <c r="E79" s="9">
        <v>902.85454545454547</v>
      </c>
      <c r="F79" t="s">
        <v>273</v>
      </c>
    </row>
    <row r="80" spans="1:12" x14ac:dyDescent="0.25">
      <c r="A80"/>
      <c r="B80" t="s">
        <v>51</v>
      </c>
      <c r="C80" t="s">
        <v>175</v>
      </c>
      <c r="D80" t="s">
        <v>187</v>
      </c>
      <c r="E80" s="9">
        <v>910.1857142857142</v>
      </c>
      <c r="F80" t="s">
        <v>274</v>
      </c>
    </row>
    <row r="81" spans="1:12" x14ac:dyDescent="0.25">
      <c r="A81" t="s">
        <v>57</v>
      </c>
      <c r="B81"/>
      <c r="C81" t="s">
        <v>138</v>
      </c>
      <c r="D81" t="s">
        <v>187</v>
      </c>
      <c r="E81" s="9">
        <v>838.10625000000005</v>
      </c>
      <c r="F81" t="s">
        <v>275</v>
      </c>
      <c r="L81" s="1"/>
    </row>
    <row r="82" spans="1:12" x14ac:dyDescent="0.25">
      <c r="A82"/>
      <c r="B82" t="s">
        <v>52</v>
      </c>
      <c r="C82" t="s">
        <v>176</v>
      </c>
      <c r="D82" t="s">
        <v>192</v>
      </c>
      <c r="E82" s="9">
        <v>1654.9466666666667</v>
      </c>
      <c r="F82" t="s">
        <v>276</v>
      </c>
    </row>
    <row r="83" spans="1:12" x14ac:dyDescent="0.25">
      <c r="A83" t="s">
        <v>58</v>
      </c>
      <c r="B83"/>
      <c r="C83" t="s">
        <v>139</v>
      </c>
      <c r="D83" t="s">
        <v>187</v>
      </c>
      <c r="E83" s="9">
        <v>758.65</v>
      </c>
      <c r="F83" t="s">
        <v>277</v>
      </c>
      <c r="L83" s="1"/>
    </row>
    <row r="84" spans="1:12" x14ac:dyDescent="0.25">
      <c r="A84" t="s">
        <v>59</v>
      </c>
      <c r="B84" t="s">
        <v>53</v>
      </c>
      <c r="C84" t="s">
        <v>140</v>
      </c>
      <c r="D84" t="s">
        <v>187</v>
      </c>
      <c r="E84" s="9">
        <v>765.7928571428572</v>
      </c>
      <c r="F84" t="s">
        <v>278</v>
      </c>
      <c r="L84" s="1"/>
    </row>
    <row r="85" spans="1:12" x14ac:dyDescent="0.25">
      <c r="A85" t="s">
        <v>144</v>
      </c>
      <c r="B85" t="s">
        <v>54</v>
      </c>
      <c r="C85" t="s">
        <v>141</v>
      </c>
      <c r="D85" t="s">
        <v>187</v>
      </c>
      <c r="E85" s="9">
        <v>698.61764705882354</v>
      </c>
      <c r="F85" t="s">
        <v>279</v>
      </c>
      <c r="L85" s="1"/>
    </row>
    <row r="86" spans="1:12" x14ac:dyDescent="0.25">
      <c r="A86"/>
      <c r="B86" t="s">
        <v>55</v>
      </c>
      <c r="C86" t="s">
        <v>177</v>
      </c>
      <c r="D86" t="s">
        <v>187</v>
      </c>
      <c r="E86" s="9">
        <v>908.04</v>
      </c>
      <c r="F86" t="s">
        <v>280</v>
      </c>
    </row>
    <row r="87" spans="1:12" x14ac:dyDescent="0.25">
      <c r="A87" t="s">
        <v>145</v>
      </c>
      <c r="B87"/>
      <c r="C87" t="s">
        <v>142</v>
      </c>
      <c r="D87" t="s">
        <v>187</v>
      </c>
      <c r="E87" s="9">
        <v>923.81000000000006</v>
      </c>
      <c r="F87" t="s">
        <v>281</v>
      </c>
      <c r="L87" s="1"/>
    </row>
    <row r="88" spans="1:12" x14ac:dyDescent="0.25">
      <c r="A88" t="s">
        <v>146</v>
      </c>
      <c r="B88" t="s">
        <v>56</v>
      </c>
      <c r="C88" t="s">
        <v>143</v>
      </c>
      <c r="D88" t="s">
        <v>187</v>
      </c>
      <c r="E88" s="9">
        <v>718.1857142857142</v>
      </c>
      <c r="F88" t="s">
        <v>282</v>
      </c>
    </row>
    <row r="89" spans="1:12" x14ac:dyDescent="0.25">
      <c r="A89"/>
      <c r="B89" t="s">
        <v>57</v>
      </c>
      <c r="C89" t="s">
        <v>178</v>
      </c>
      <c r="D89" t="s">
        <v>197</v>
      </c>
      <c r="E89" s="9">
        <v>936.63333333333355</v>
      </c>
      <c r="F89" t="s">
        <v>283</v>
      </c>
    </row>
    <row r="90" spans="1:12" x14ac:dyDescent="0.25">
      <c r="A90"/>
      <c r="B90" t="s">
        <v>58</v>
      </c>
      <c r="C90" t="s">
        <v>179</v>
      </c>
      <c r="D90" t="s">
        <v>188</v>
      </c>
      <c r="E90" s="9">
        <v>1791.9</v>
      </c>
      <c r="F90" t="s">
        <v>284</v>
      </c>
    </row>
    <row r="91" spans="1:12" x14ac:dyDescent="0.25">
      <c r="A91"/>
      <c r="B91" t="s">
        <v>59</v>
      </c>
      <c r="C91" t="s">
        <v>180</v>
      </c>
      <c r="D91" t="s">
        <v>197</v>
      </c>
      <c r="E91" s="9">
        <v>914.20000000000016</v>
      </c>
      <c r="F91" t="s">
        <v>180</v>
      </c>
    </row>
    <row r="92" spans="1:12" x14ac:dyDescent="0.25">
      <c r="A92" t="s">
        <v>15</v>
      </c>
      <c r="B92"/>
      <c r="C92" t="s">
        <v>202</v>
      </c>
      <c r="D92" t="s">
        <v>186</v>
      </c>
      <c r="E92" s="9">
        <v>860.91249999999991</v>
      </c>
      <c r="F92" t="s">
        <v>202</v>
      </c>
      <c r="L92" s="1"/>
    </row>
  </sheetData>
  <sortState xmlns:xlrd2="http://schemas.microsoft.com/office/spreadsheetml/2017/richdata2" ref="A3:M93">
    <sortCondition ref="C3:C9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57"/>
  <sheetViews>
    <sheetView tabSelected="1" workbookViewId="0">
      <selection activeCell="H61" sqref="H61"/>
    </sheetView>
  </sheetViews>
  <sheetFormatPr defaultRowHeight="15" x14ac:dyDescent="0.25"/>
  <sheetData>
    <row r="1" spans="1:64" s="2" customFormat="1" ht="15.75" thickBot="1" x14ac:dyDescent="0.3">
      <c r="A1" s="2" t="s">
        <v>181</v>
      </c>
    </row>
    <row r="2" spans="1:64" ht="15.75" thickTop="1" x14ac:dyDescent="0.25">
      <c r="B2" t="s">
        <v>81</v>
      </c>
      <c r="C2" t="s">
        <v>82</v>
      </c>
      <c r="D2" t="s">
        <v>83</v>
      </c>
      <c r="E2" t="s">
        <v>84</v>
      </c>
      <c r="F2" t="s">
        <v>85</v>
      </c>
      <c r="G2" t="s">
        <v>86</v>
      </c>
      <c r="H2" t="s">
        <v>87</v>
      </c>
      <c r="I2" t="s">
        <v>88</v>
      </c>
      <c r="J2" t="s">
        <v>89</v>
      </c>
      <c r="K2" t="s">
        <v>90</v>
      </c>
      <c r="L2" t="s">
        <v>91</v>
      </c>
      <c r="M2" t="s">
        <v>92</v>
      </c>
      <c r="N2" t="s">
        <v>93</v>
      </c>
      <c r="O2" t="s">
        <v>94</v>
      </c>
      <c r="P2" t="s">
        <v>95</v>
      </c>
      <c r="Q2" t="s">
        <v>96</v>
      </c>
      <c r="R2" t="s">
        <v>97</v>
      </c>
      <c r="S2" t="s">
        <v>98</v>
      </c>
      <c r="T2" t="s">
        <v>99</v>
      </c>
      <c r="U2" t="s">
        <v>100</v>
      </c>
      <c r="V2" t="s">
        <v>101</v>
      </c>
      <c r="W2" t="s">
        <v>102</v>
      </c>
      <c r="X2" t="s">
        <v>103</v>
      </c>
      <c r="Y2" t="s">
        <v>104</v>
      </c>
      <c r="Z2" t="s">
        <v>105</v>
      </c>
      <c r="AA2" t="s">
        <v>106</v>
      </c>
      <c r="AB2" t="s">
        <v>107</v>
      </c>
      <c r="AC2" t="s">
        <v>108</v>
      </c>
      <c r="AD2" t="s">
        <v>109</v>
      </c>
      <c r="AE2" t="s">
        <v>110</v>
      </c>
      <c r="AF2" t="s">
        <v>111</v>
      </c>
      <c r="AG2" t="s">
        <v>112</v>
      </c>
      <c r="AH2" t="s">
        <v>113</v>
      </c>
      <c r="AI2" t="s">
        <v>114</v>
      </c>
      <c r="AJ2" t="s">
        <v>115</v>
      </c>
      <c r="AK2" t="s">
        <v>116</v>
      </c>
      <c r="AL2" t="s">
        <v>117</v>
      </c>
      <c r="AM2" t="s">
        <v>118</v>
      </c>
      <c r="AN2" t="s">
        <v>119</v>
      </c>
      <c r="AO2" t="s">
        <v>120</v>
      </c>
      <c r="AP2" t="s">
        <v>121</v>
      </c>
      <c r="AQ2" t="s">
        <v>122</v>
      </c>
      <c r="AR2" t="s">
        <v>123</v>
      </c>
      <c r="AS2" t="s">
        <v>124</v>
      </c>
      <c r="AT2" t="s">
        <v>125</v>
      </c>
      <c r="AU2" t="s">
        <v>126</v>
      </c>
      <c r="AV2" t="s">
        <v>127</v>
      </c>
      <c r="AW2" t="s">
        <v>128</v>
      </c>
      <c r="AX2" t="s">
        <v>129</v>
      </c>
      <c r="AY2" t="s">
        <v>130</v>
      </c>
      <c r="AZ2" t="s">
        <v>131</v>
      </c>
      <c r="BA2" t="s">
        <v>132</v>
      </c>
      <c r="BB2" t="s">
        <v>133</v>
      </c>
      <c r="BC2" t="s">
        <v>134</v>
      </c>
      <c r="BD2" t="s">
        <v>135</v>
      </c>
      <c r="BE2" t="s">
        <v>136</v>
      </c>
      <c r="BF2" t="s">
        <v>137</v>
      </c>
      <c r="BG2" t="s">
        <v>138</v>
      </c>
      <c r="BH2" t="s">
        <v>139</v>
      </c>
      <c r="BI2" t="s">
        <v>140</v>
      </c>
      <c r="BJ2" t="s">
        <v>141</v>
      </c>
      <c r="BK2" t="s">
        <v>142</v>
      </c>
      <c r="BL2" t="s">
        <v>143</v>
      </c>
    </row>
    <row r="3" spans="1:64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  <c r="AZ3" t="s">
        <v>50</v>
      </c>
      <c r="BA3" t="s">
        <v>51</v>
      </c>
      <c r="BB3" t="s">
        <v>52</v>
      </c>
      <c r="BC3" t="s">
        <v>53</v>
      </c>
      <c r="BD3" t="s">
        <v>54</v>
      </c>
      <c r="BE3" t="s">
        <v>55</v>
      </c>
      <c r="BF3" t="s">
        <v>56</v>
      </c>
      <c r="BG3" t="s">
        <v>57</v>
      </c>
      <c r="BH3" t="s">
        <v>58</v>
      </c>
      <c r="BI3" t="s">
        <v>59</v>
      </c>
      <c r="BJ3" t="s">
        <v>144</v>
      </c>
      <c r="BK3" t="s">
        <v>145</v>
      </c>
      <c r="BL3" t="s">
        <v>146</v>
      </c>
    </row>
    <row r="4" spans="1:64" x14ac:dyDescent="0.25">
      <c r="A4" t="s">
        <v>60</v>
      </c>
      <c r="B4">
        <v>0.64657931499999999</v>
      </c>
      <c r="C4">
        <v>1.1225842E-2</v>
      </c>
      <c r="D4">
        <v>0.55272695199999999</v>
      </c>
      <c r="E4">
        <v>1.1225842E-2</v>
      </c>
      <c r="F4">
        <v>1.147778019</v>
      </c>
      <c r="G4">
        <v>0.198907791</v>
      </c>
      <c r="H4">
        <v>0.35050373000000001</v>
      </c>
      <c r="I4">
        <v>0.31326514300000002</v>
      </c>
      <c r="J4">
        <v>8.3118098000000001E-2</v>
      </c>
      <c r="K4">
        <v>0.216317748</v>
      </c>
      <c r="L4">
        <v>0.24274867</v>
      </c>
      <c r="M4">
        <v>1.1225842E-2</v>
      </c>
      <c r="N4">
        <v>1.1225842E-2</v>
      </c>
      <c r="O4">
        <v>2.0127611769999998</v>
      </c>
      <c r="P4">
        <v>8.2811023999999997E-2</v>
      </c>
      <c r="Q4">
        <v>0.10260559900000001</v>
      </c>
      <c r="R4">
        <v>5.4363928999999998E-2</v>
      </c>
      <c r="S4">
        <v>0.112172615</v>
      </c>
      <c r="T4">
        <v>1.1225842E-2</v>
      </c>
      <c r="U4">
        <v>0.14831688300000001</v>
      </c>
      <c r="V4">
        <v>0.48331672399999998</v>
      </c>
      <c r="W4">
        <v>0.90769746399999995</v>
      </c>
      <c r="X4">
        <v>0.39105262600000001</v>
      </c>
      <c r="Y4">
        <v>4.5731885999999999E-2</v>
      </c>
      <c r="Z4">
        <v>2.013313245</v>
      </c>
      <c r="AA4">
        <v>2.7843419649999999</v>
      </c>
      <c r="AB4">
        <v>4.3163996750000004</v>
      </c>
      <c r="AC4">
        <v>0.15225112900000001</v>
      </c>
      <c r="AD4">
        <v>0.40565586999999997</v>
      </c>
      <c r="AE4">
        <v>5.5118067E-2</v>
      </c>
      <c r="AF4">
        <v>3.3782781229999999</v>
      </c>
      <c r="AG4">
        <v>0.297965543</v>
      </c>
      <c r="AH4">
        <v>1.1225842E-2</v>
      </c>
      <c r="AI4">
        <v>0.331075858</v>
      </c>
      <c r="AJ4">
        <v>0.46623987300000003</v>
      </c>
      <c r="AK4">
        <v>1.1225842E-2</v>
      </c>
      <c r="AL4">
        <v>1.1225842E-2</v>
      </c>
      <c r="AM4">
        <v>7.0591963999999993E-2</v>
      </c>
      <c r="AN4">
        <v>2.5398468140000001</v>
      </c>
      <c r="AO4">
        <v>2.682633848</v>
      </c>
      <c r="AP4">
        <v>8.6865255000000002E-2</v>
      </c>
      <c r="AQ4">
        <v>1.1225842E-2</v>
      </c>
      <c r="AR4">
        <v>9.6635552999999999E-2</v>
      </c>
      <c r="AS4">
        <v>3.262321628</v>
      </c>
      <c r="AT4">
        <v>0.32760201100000003</v>
      </c>
      <c r="AU4">
        <v>2.891613639</v>
      </c>
      <c r="AV4">
        <v>2.7027555560000001</v>
      </c>
      <c r="AW4">
        <v>9.5602425000000005E-2</v>
      </c>
      <c r="AX4">
        <v>0.56439148500000003</v>
      </c>
      <c r="AY4">
        <v>2.713295536</v>
      </c>
      <c r="AZ4">
        <v>0.693888701</v>
      </c>
      <c r="BA4">
        <v>0.16880598499999999</v>
      </c>
      <c r="BB4">
        <v>0.55694200599999999</v>
      </c>
      <c r="BC4">
        <v>7.8954218000000007E-2</v>
      </c>
      <c r="BD4">
        <v>0.17225499699999999</v>
      </c>
      <c r="BE4">
        <v>0.95381360100000001</v>
      </c>
      <c r="BF4">
        <v>0.14930580700000001</v>
      </c>
      <c r="BG4">
        <v>9.1399348000000005E-2</v>
      </c>
      <c r="BH4">
        <v>5.5505001999999998E-2</v>
      </c>
      <c r="BI4">
        <v>0.200374201</v>
      </c>
      <c r="BJ4">
        <v>1.1225842E-2</v>
      </c>
      <c r="BK4">
        <v>4.1490781999999997E-2</v>
      </c>
      <c r="BL4">
        <v>0.44036282399999999</v>
      </c>
    </row>
    <row r="5" spans="1:64" x14ac:dyDescent="0.25">
      <c r="A5" t="s">
        <v>62</v>
      </c>
      <c r="B5">
        <v>0.71968464700000001</v>
      </c>
      <c r="C5">
        <v>1.1225842E-2</v>
      </c>
      <c r="D5">
        <v>0.54069817600000003</v>
      </c>
      <c r="E5">
        <v>0.15695853400000001</v>
      </c>
      <c r="F5">
        <v>1.1892147399999999</v>
      </c>
      <c r="G5">
        <v>0.36842646099999998</v>
      </c>
      <c r="H5">
        <v>0.343033168</v>
      </c>
      <c r="I5">
        <v>0.31857848900000002</v>
      </c>
      <c r="J5">
        <v>1.1225842E-2</v>
      </c>
      <c r="K5">
        <v>0.11898016</v>
      </c>
      <c r="L5">
        <v>0.16504669499999999</v>
      </c>
      <c r="M5">
        <v>0.18007114699999999</v>
      </c>
      <c r="N5">
        <v>1.1225842E-2</v>
      </c>
      <c r="O5">
        <v>3.2064009790000001</v>
      </c>
      <c r="P5">
        <v>3.6042045000000002E-2</v>
      </c>
      <c r="Q5">
        <v>8.1567687999999999E-2</v>
      </c>
      <c r="R5">
        <v>5.0166418999999997E-2</v>
      </c>
      <c r="S5">
        <v>1.1225842E-2</v>
      </c>
      <c r="T5">
        <v>0.796128104</v>
      </c>
      <c r="U5">
        <v>0.120510047</v>
      </c>
      <c r="V5">
        <v>0.75674102600000004</v>
      </c>
      <c r="W5">
        <v>1.1225842E-2</v>
      </c>
      <c r="X5">
        <v>0.54873148000000005</v>
      </c>
      <c r="Y5">
        <v>5.0221238000000001E-2</v>
      </c>
      <c r="Z5">
        <v>1.6815667670000001</v>
      </c>
      <c r="AA5">
        <v>3.1614724340000002</v>
      </c>
      <c r="AB5">
        <v>3.5622304150000001</v>
      </c>
      <c r="AC5">
        <v>0.13021232299999999</v>
      </c>
      <c r="AD5">
        <v>0.347941416</v>
      </c>
      <c r="AE5">
        <v>3.7497982999999999E-2</v>
      </c>
      <c r="AF5">
        <v>2.7071680740000001</v>
      </c>
      <c r="AG5">
        <v>0.31696960899999999</v>
      </c>
      <c r="AH5">
        <v>1.1225842E-2</v>
      </c>
      <c r="AI5">
        <v>0.19663175399999999</v>
      </c>
      <c r="AJ5">
        <v>0.384142233</v>
      </c>
      <c r="AK5">
        <v>1.1225842E-2</v>
      </c>
      <c r="AL5">
        <v>1.1225842E-2</v>
      </c>
      <c r="AM5">
        <v>7.9089387999999997E-2</v>
      </c>
      <c r="AN5">
        <v>2.2480705859999999</v>
      </c>
      <c r="AO5">
        <v>3.2072850659999999</v>
      </c>
      <c r="AP5">
        <v>1.1225842E-2</v>
      </c>
      <c r="AQ5">
        <v>1.1225842E-2</v>
      </c>
      <c r="AR5">
        <v>5.8053721000000003E-2</v>
      </c>
      <c r="AS5">
        <v>3.2595172720000001</v>
      </c>
      <c r="AT5">
        <v>0.38092063100000001</v>
      </c>
      <c r="AU5">
        <v>2.9142739930000001</v>
      </c>
      <c r="AV5">
        <v>3.657198422</v>
      </c>
      <c r="AW5">
        <v>0.10039632699999999</v>
      </c>
      <c r="AX5">
        <v>0.354392229</v>
      </c>
      <c r="AY5">
        <v>1.809204628</v>
      </c>
      <c r="AZ5">
        <v>0.62447567000000004</v>
      </c>
      <c r="BA5">
        <v>0.15111129200000001</v>
      </c>
      <c r="BB5">
        <v>0.34179057299999999</v>
      </c>
      <c r="BC5">
        <v>9.0854314000000005E-2</v>
      </c>
      <c r="BD5">
        <v>0.13294336800000001</v>
      </c>
      <c r="BE5">
        <v>0.46511734199999999</v>
      </c>
      <c r="BF5">
        <v>0.101913408</v>
      </c>
      <c r="BG5">
        <v>0.10846001199999999</v>
      </c>
      <c r="BH5">
        <v>1.1225842E-2</v>
      </c>
      <c r="BI5">
        <v>0.107178631</v>
      </c>
      <c r="BJ5">
        <v>1.1225842E-2</v>
      </c>
      <c r="BK5">
        <v>1.1225842E-2</v>
      </c>
      <c r="BL5">
        <v>0.192015187</v>
      </c>
    </row>
    <row r="6" spans="1:64" x14ac:dyDescent="0.25">
      <c r="A6" t="s">
        <v>61</v>
      </c>
      <c r="B6">
        <v>0.55120544900000001</v>
      </c>
      <c r="C6">
        <v>1.1225842E-2</v>
      </c>
      <c r="D6">
        <v>0.65216254399999996</v>
      </c>
      <c r="E6">
        <v>0.135375894</v>
      </c>
      <c r="F6">
        <v>1.5403307550000001</v>
      </c>
      <c r="G6">
        <v>0.35044663799999998</v>
      </c>
      <c r="H6">
        <v>0.349238037</v>
      </c>
      <c r="I6">
        <v>0.34420015900000001</v>
      </c>
      <c r="J6">
        <v>8.0208696999999995E-2</v>
      </c>
      <c r="K6">
        <v>0.15778569200000001</v>
      </c>
      <c r="L6">
        <v>0.126094026</v>
      </c>
      <c r="M6">
        <v>0.19906486800000001</v>
      </c>
      <c r="N6">
        <v>1.1225842E-2</v>
      </c>
      <c r="O6">
        <v>2.7310476279999998</v>
      </c>
      <c r="P6">
        <v>7.0568761999999993E-2</v>
      </c>
      <c r="Q6">
        <v>8.8633253999999995E-2</v>
      </c>
      <c r="R6">
        <v>8.0677943000000002E-2</v>
      </c>
      <c r="S6">
        <v>1.1225842E-2</v>
      </c>
      <c r="T6">
        <v>1.1225842E-2</v>
      </c>
      <c r="U6">
        <v>0.14113388299999999</v>
      </c>
      <c r="V6">
        <v>0.65781630499999999</v>
      </c>
      <c r="W6">
        <v>1.1225842E-2</v>
      </c>
      <c r="X6">
        <v>0.418745743</v>
      </c>
      <c r="Y6">
        <v>8.0039067000000005E-2</v>
      </c>
      <c r="Z6">
        <v>2.325871169</v>
      </c>
      <c r="AA6">
        <v>3.66789751</v>
      </c>
      <c r="AB6">
        <v>2.9039718360000002</v>
      </c>
      <c r="AC6">
        <v>0.137719595</v>
      </c>
      <c r="AD6">
        <v>0.40454720700000002</v>
      </c>
      <c r="AE6">
        <v>6.5950664000000006E-2</v>
      </c>
      <c r="AF6">
        <v>3.0317487320000001</v>
      </c>
      <c r="AG6">
        <v>0.32271601700000002</v>
      </c>
      <c r="AH6">
        <v>1.1225842E-2</v>
      </c>
      <c r="AI6">
        <v>0.26384053499999999</v>
      </c>
      <c r="AJ6">
        <v>0.252810011</v>
      </c>
      <c r="AK6">
        <v>1.1225842E-2</v>
      </c>
      <c r="AL6">
        <v>8.1709043999999995E-2</v>
      </c>
      <c r="AM6">
        <v>9.1529758000000003E-2</v>
      </c>
      <c r="AN6">
        <v>2.5139513849999999</v>
      </c>
      <c r="AO6">
        <v>3.1651151940000002</v>
      </c>
      <c r="AP6">
        <v>1.1225842E-2</v>
      </c>
      <c r="AQ6">
        <v>1.1225842E-2</v>
      </c>
      <c r="AR6">
        <v>1.1225842E-2</v>
      </c>
      <c r="AS6">
        <v>3.4668581980000002</v>
      </c>
      <c r="AT6">
        <v>0.37855432</v>
      </c>
      <c r="AU6">
        <v>2.8713463990000001</v>
      </c>
      <c r="AV6">
        <v>3.0114694360000001</v>
      </c>
      <c r="AW6">
        <v>7.8345888000000002E-2</v>
      </c>
      <c r="AX6">
        <v>0.55484453199999995</v>
      </c>
      <c r="AY6">
        <v>1.9800751249999999</v>
      </c>
      <c r="AZ6">
        <v>0.69059771400000003</v>
      </c>
      <c r="BA6">
        <v>8.4473283999999996E-2</v>
      </c>
      <c r="BB6">
        <v>0.38622306000000001</v>
      </c>
      <c r="BC6">
        <v>7.3595155999999995E-2</v>
      </c>
      <c r="BD6">
        <v>0.15121754300000001</v>
      </c>
      <c r="BE6">
        <v>0.73374592299999997</v>
      </c>
      <c r="BF6">
        <v>7.2875424999999994E-2</v>
      </c>
      <c r="BG6">
        <v>9.9597103000000006E-2</v>
      </c>
      <c r="BH6">
        <v>5.0473150000000001E-2</v>
      </c>
      <c r="BI6">
        <v>0.13502235200000001</v>
      </c>
      <c r="BJ6">
        <v>1.1225842E-2</v>
      </c>
      <c r="BK6">
        <v>4.6959984000000003E-2</v>
      </c>
      <c r="BL6">
        <v>0.32147848299999998</v>
      </c>
    </row>
    <row r="7" spans="1:64" s="10" customFormat="1" x14ac:dyDescent="0.25">
      <c r="A7" s="10" t="s">
        <v>285</v>
      </c>
      <c r="B7" s="10">
        <f>AVERAGE(B4:B6)</f>
        <v>0.63915647033333334</v>
      </c>
      <c r="C7" s="10">
        <f t="shared" ref="C7:BL7" si="0">AVERAGE(C4:C6)</f>
        <v>1.1225842E-2</v>
      </c>
      <c r="D7" s="10">
        <f t="shared" si="0"/>
        <v>0.58186255733333336</v>
      </c>
      <c r="E7" s="10">
        <f t="shared" si="0"/>
        <v>0.10118675666666667</v>
      </c>
      <c r="F7" s="10">
        <f t="shared" si="0"/>
        <v>1.2924411713333335</v>
      </c>
      <c r="G7" s="10">
        <f t="shared" si="0"/>
        <v>0.3059269633333333</v>
      </c>
      <c r="H7" s="10">
        <f t="shared" si="0"/>
        <v>0.34759164500000006</v>
      </c>
      <c r="I7" s="10">
        <f t="shared" si="0"/>
        <v>0.32534793033333337</v>
      </c>
      <c r="J7" s="10">
        <f t="shared" si="0"/>
        <v>5.8184212333333339E-2</v>
      </c>
      <c r="K7" s="10">
        <f t="shared" si="0"/>
        <v>0.16436120000000001</v>
      </c>
      <c r="L7" s="10">
        <f t="shared" si="0"/>
        <v>0.17796313033333333</v>
      </c>
      <c r="M7" s="10">
        <f t="shared" si="0"/>
        <v>0.13012061899999999</v>
      </c>
      <c r="N7" s="10">
        <f t="shared" si="0"/>
        <v>1.1225842E-2</v>
      </c>
      <c r="O7" s="10">
        <f t="shared" si="0"/>
        <v>2.6500699279999997</v>
      </c>
      <c r="P7" s="10">
        <f t="shared" si="0"/>
        <v>6.3140610333333333E-2</v>
      </c>
      <c r="Q7" s="10">
        <f t="shared" si="0"/>
        <v>9.0935513666666676E-2</v>
      </c>
      <c r="R7" s="10">
        <f t="shared" si="0"/>
        <v>6.1736096999999997E-2</v>
      </c>
      <c r="S7" s="10">
        <f t="shared" si="0"/>
        <v>4.4874766333333337E-2</v>
      </c>
      <c r="T7" s="10">
        <f t="shared" si="0"/>
        <v>0.27285992933333331</v>
      </c>
      <c r="U7" s="10">
        <f t="shared" si="0"/>
        <v>0.13665360433333332</v>
      </c>
      <c r="V7" s="10">
        <f t="shared" si="0"/>
        <v>0.63262468500000002</v>
      </c>
      <c r="W7" s="10">
        <f t="shared" si="0"/>
        <v>0.31004971599999998</v>
      </c>
      <c r="X7" s="10">
        <f t="shared" si="0"/>
        <v>0.45284328299999999</v>
      </c>
      <c r="Y7" s="10">
        <f t="shared" si="0"/>
        <v>5.8664063666666676E-2</v>
      </c>
      <c r="Z7" s="10">
        <f t="shared" si="0"/>
        <v>2.0069170603333331</v>
      </c>
      <c r="AA7" s="10">
        <f t="shared" si="0"/>
        <v>3.2045706363333331</v>
      </c>
      <c r="AB7" s="10">
        <f t="shared" si="0"/>
        <v>3.5942006420000006</v>
      </c>
      <c r="AC7" s="10">
        <f t="shared" si="0"/>
        <v>0.14006101566666665</v>
      </c>
      <c r="AD7" s="10">
        <f t="shared" si="0"/>
        <v>0.38604816433333333</v>
      </c>
      <c r="AE7" s="10">
        <f t="shared" si="0"/>
        <v>5.285557133333333E-2</v>
      </c>
      <c r="AF7" s="10">
        <f t="shared" si="0"/>
        <v>3.0390649763333335</v>
      </c>
      <c r="AG7" s="10">
        <f t="shared" si="0"/>
        <v>0.31255038966666665</v>
      </c>
      <c r="AH7" s="10">
        <f t="shared" si="0"/>
        <v>1.1225842E-2</v>
      </c>
      <c r="AI7" s="10">
        <f t="shared" si="0"/>
        <v>0.26384938233333327</v>
      </c>
      <c r="AJ7" s="10">
        <f t="shared" si="0"/>
        <v>0.36773070566666671</v>
      </c>
      <c r="AK7" s="10">
        <f t="shared" si="0"/>
        <v>1.1225842E-2</v>
      </c>
      <c r="AL7" s="10">
        <f t="shared" si="0"/>
        <v>3.4720242666666665E-2</v>
      </c>
      <c r="AM7" s="10">
        <f t="shared" si="0"/>
        <v>8.040370333333334E-2</v>
      </c>
      <c r="AN7" s="10">
        <f t="shared" si="0"/>
        <v>2.4339562616666668</v>
      </c>
      <c r="AO7" s="10">
        <f t="shared" si="0"/>
        <v>3.018344702666667</v>
      </c>
      <c r="AP7" s="10">
        <f t="shared" si="0"/>
        <v>3.643897966666667E-2</v>
      </c>
      <c r="AQ7" s="10">
        <f t="shared" si="0"/>
        <v>1.1225842E-2</v>
      </c>
      <c r="AR7" s="10">
        <f t="shared" si="0"/>
        <v>5.530503866666666E-2</v>
      </c>
      <c r="AS7" s="10">
        <f t="shared" si="0"/>
        <v>3.3295656993333336</v>
      </c>
      <c r="AT7" s="10">
        <f t="shared" si="0"/>
        <v>0.36235898733333333</v>
      </c>
      <c r="AU7" s="10">
        <f t="shared" si="0"/>
        <v>2.8924113436666672</v>
      </c>
      <c r="AV7" s="10">
        <f t="shared" si="0"/>
        <v>3.1238078046666669</v>
      </c>
      <c r="AW7" s="10">
        <f t="shared" si="0"/>
        <v>9.1448213333333347E-2</v>
      </c>
      <c r="AX7" s="10">
        <f t="shared" si="0"/>
        <v>0.49120941533333334</v>
      </c>
      <c r="AY7" s="10">
        <f t="shared" si="0"/>
        <v>2.1675250963333332</v>
      </c>
      <c r="AZ7" s="10">
        <f t="shared" si="0"/>
        <v>0.66965402833333332</v>
      </c>
      <c r="BA7" s="10">
        <f t="shared" si="0"/>
        <v>0.13479685366666666</v>
      </c>
      <c r="BB7" s="10">
        <f t="shared" si="0"/>
        <v>0.42831854633333338</v>
      </c>
      <c r="BC7" s="10">
        <f t="shared" si="0"/>
        <v>8.1134562666666674E-2</v>
      </c>
      <c r="BD7" s="10">
        <f t="shared" si="0"/>
        <v>0.15213863599999999</v>
      </c>
      <c r="BE7" s="10">
        <f t="shared" si="0"/>
        <v>0.71755895533333325</v>
      </c>
      <c r="BF7" s="10">
        <f t="shared" si="0"/>
        <v>0.10803154666666666</v>
      </c>
      <c r="BG7" s="10">
        <f t="shared" si="0"/>
        <v>9.9818821000000002E-2</v>
      </c>
      <c r="BH7" s="10">
        <f t="shared" si="0"/>
        <v>3.9067998E-2</v>
      </c>
      <c r="BI7" s="10">
        <f t="shared" si="0"/>
        <v>0.14752506133333335</v>
      </c>
      <c r="BJ7" s="10">
        <f t="shared" si="0"/>
        <v>1.1225842E-2</v>
      </c>
      <c r="BK7" s="10">
        <f t="shared" si="0"/>
        <v>3.3225536E-2</v>
      </c>
      <c r="BL7" s="10">
        <f t="shared" si="0"/>
        <v>0.3179521646666667</v>
      </c>
    </row>
    <row r="8" spans="1:64" s="10" customFormat="1" x14ac:dyDescent="0.25">
      <c r="A8" s="10" t="s">
        <v>287</v>
      </c>
      <c r="B8" s="10">
        <f>STDEV(B4:B6)</f>
        <v>8.4484519332773775E-2</v>
      </c>
      <c r="C8" s="10">
        <f t="shared" ref="C8:BL8" si="1">STDEV(C4:C6)</f>
        <v>0</v>
      </c>
      <c r="D8" s="10">
        <f t="shared" si="1"/>
        <v>6.1177928675419151E-2</v>
      </c>
      <c r="E8" s="10">
        <f t="shared" si="1"/>
        <v>7.8652254977780903E-2</v>
      </c>
      <c r="F8" s="10">
        <f t="shared" si="1"/>
        <v>0.21567611070684681</v>
      </c>
      <c r="G8" s="10">
        <f t="shared" si="1"/>
        <v>9.3116303319889196E-2</v>
      </c>
      <c r="H8" s="10">
        <f t="shared" si="1"/>
        <v>3.9981594655802612E-3</v>
      </c>
      <c r="I8" s="10">
        <f t="shared" si="1"/>
        <v>1.654124559107158E-2</v>
      </c>
      <c r="J8" s="10">
        <f t="shared" si="1"/>
        <v>4.0693151288841704E-2</v>
      </c>
      <c r="K8" s="10">
        <f t="shared" si="1"/>
        <v>4.9000811100511084E-2</v>
      </c>
      <c r="L8" s="10">
        <f t="shared" si="1"/>
        <v>5.9390253560511315E-2</v>
      </c>
      <c r="M8" s="10">
        <f t="shared" si="1"/>
        <v>0.1034029320559444</v>
      </c>
      <c r="N8" s="10">
        <f t="shared" si="1"/>
        <v>0</v>
      </c>
      <c r="O8" s="10">
        <f t="shared" si="1"/>
        <v>0.60092598142584674</v>
      </c>
      <c r="P8" s="10">
        <f t="shared" si="1"/>
        <v>2.4253194162065804E-2</v>
      </c>
      <c r="Q8" s="10">
        <f t="shared" si="1"/>
        <v>1.0706246984380214E-2</v>
      </c>
      <c r="R8" s="10">
        <f t="shared" si="1"/>
        <v>1.6537832988811195E-2</v>
      </c>
      <c r="S8" s="10">
        <f t="shared" si="1"/>
        <v>5.8281646565374046E-2</v>
      </c>
      <c r="T8" s="10">
        <f t="shared" si="1"/>
        <v>0.45316353225324613</v>
      </c>
      <c r="U8" s="10">
        <f t="shared" si="1"/>
        <v>1.4434670234576386E-2</v>
      </c>
      <c r="V8" s="10">
        <f t="shared" si="1"/>
        <v>0.13844195722292832</v>
      </c>
      <c r="W8" s="10">
        <f t="shared" si="1"/>
        <v>0.51757813228256044</v>
      </c>
      <c r="X8" s="10">
        <f t="shared" si="1"/>
        <v>8.4188104416402704E-2</v>
      </c>
      <c r="Y8" s="10">
        <f t="shared" si="1"/>
        <v>1.8646893735150223E-2</v>
      </c>
      <c r="Z8" s="10">
        <f t="shared" si="1"/>
        <v>0.32219981997645897</v>
      </c>
      <c r="AA8" s="10">
        <f t="shared" si="1"/>
        <v>0.44335165676733329</v>
      </c>
      <c r="AB8" s="10">
        <f t="shared" si="1"/>
        <v>0.70675644436847895</v>
      </c>
      <c r="AC8" s="10">
        <f t="shared" si="1"/>
        <v>1.1204415671070471E-2</v>
      </c>
      <c r="AD8" s="10">
        <f t="shared" si="1"/>
        <v>3.3006067393994303E-2</v>
      </c>
      <c r="AE8" s="10">
        <f t="shared" si="1"/>
        <v>1.436063818230951E-2</v>
      </c>
      <c r="AF8" s="10">
        <f t="shared" si="1"/>
        <v>0.33561483882652487</v>
      </c>
      <c r="AG8" s="10">
        <f t="shared" si="1"/>
        <v>1.2953517493069189E-2</v>
      </c>
      <c r="AH8" s="10">
        <f t="shared" si="1"/>
        <v>0</v>
      </c>
      <c r="AI8" s="10">
        <f t="shared" si="1"/>
        <v>6.7222052436661087E-2</v>
      </c>
      <c r="AJ8" s="10">
        <f t="shared" si="1"/>
        <v>0.10765723464028933</v>
      </c>
      <c r="AK8" s="10">
        <f t="shared" si="1"/>
        <v>0</v>
      </c>
      <c r="AL8" s="10">
        <f t="shared" si="1"/>
        <v>4.0693495648046765E-2</v>
      </c>
      <c r="AM8" s="10">
        <f t="shared" si="1"/>
        <v>1.0530592243230387E-2</v>
      </c>
      <c r="AN8" s="10">
        <f t="shared" si="1"/>
        <v>0.16150156848870983</v>
      </c>
      <c r="AO8" s="10">
        <f t="shared" si="1"/>
        <v>0.29149769807305842</v>
      </c>
      <c r="AP8" s="10">
        <f t="shared" si="1"/>
        <v>4.3670435456895272E-2</v>
      </c>
      <c r="AQ8" s="10">
        <f t="shared" si="1"/>
        <v>0</v>
      </c>
      <c r="AR8" s="10">
        <f t="shared" si="1"/>
        <v>4.2771148268465571E-2</v>
      </c>
      <c r="AS8" s="10">
        <f t="shared" si="1"/>
        <v>0.11890705927633649</v>
      </c>
      <c r="AT8" s="10">
        <f t="shared" si="1"/>
        <v>3.0123668598198653E-2</v>
      </c>
      <c r="AU8" s="10">
        <f t="shared" si="1"/>
        <v>2.1474911669402175E-2</v>
      </c>
      <c r="AV8" s="10">
        <f t="shared" si="1"/>
        <v>0.4870371935700481</v>
      </c>
      <c r="AW8" s="10">
        <f t="shared" si="1"/>
        <v>1.1597351893936073E-2</v>
      </c>
      <c r="AX8" s="10">
        <f t="shared" si="1"/>
        <v>0.118583274263378</v>
      </c>
      <c r="AY8" s="10">
        <f t="shared" si="1"/>
        <v>0.4803105363165755</v>
      </c>
      <c r="AZ8" s="10">
        <f t="shared" si="1"/>
        <v>3.9160192736117164E-2</v>
      </c>
      <c r="BA8" s="10">
        <f t="shared" si="1"/>
        <v>4.4470459724270391E-2</v>
      </c>
      <c r="BB8" s="10">
        <f t="shared" si="1"/>
        <v>0.1135850221539717</v>
      </c>
      <c r="BC8" s="10">
        <f t="shared" si="1"/>
        <v>8.8337455740097812E-3</v>
      </c>
      <c r="BD8" s="10">
        <f t="shared" si="1"/>
        <v>1.9671994126025952E-2</v>
      </c>
      <c r="BE8" s="10">
        <f t="shared" si="1"/>
        <v>0.24474991691894443</v>
      </c>
      <c r="BF8" s="10">
        <f t="shared" si="1"/>
        <v>3.8580753475339249E-2</v>
      </c>
      <c r="BG8" s="10">
        <f t="shared" si="1"/>
        <v>8.5324927883864577E-3</v>
      </c>
      <c r="BH8" s="10">
        <f t="shared" si="1"/>
        <v>2.4242919000890296E-2</v>
      </c>
      <c r="BI8" s="10">
        <f t="shared" si="1"/>
        <v>4.7839229429533947E-2</v>
      </c>
      <c r="BJ8" s="10">
        <f t="shared" si="1"/>
        <v>0</v>
      </c>
      <c r="BK8" s="10">
        <f t="shared" si="1"/>
        <v>1.9247543861475615E-2</v>
      </c>
      <c r="BL8" s="10">
        <f t="shared" si="1"/>
        <v>0.12421136579078387</v>
      </c>
    </row>
    <row r="9" spans="1:64" s="10" customFormat="1" x14ac:dyDescent="0.25">
      <c r="A9" s="10" t="s">
        <v>286</v>
      </c>
      <c r="B9" s="10">
        <f>B8/(SQRT(3))</f>
        <v>4.8777159979133081E-2</v>
      </c>
      <c r="C9" s="10">
        <f t="shared" ref="C9:BL9" si="2">C8/(SQRT(3))</f>
        <v>0</v>
      </c>
      <c r="D9" s="10">
        <f t="shared" si="2"/>
        <v>3.5321093589216972E-2</v>
      </c>
      <c r="E9" s="10">
        <f t="shared" si="2"/>
        <v>4.5409900583792892E-2</v>
      </c>
      <c r="F9" s="10">
        <f t="shared" si="2"/>
        <v>0.12452066057436954</v>
      </c>
      <c r="G9" s="10">
        <f t="shared" si="2"/>
        <v>5.3760722787680876E-2</v>
      </c>
      <c r="H9" s="10">
        <f t="shared" si="2"/>
        <v>2.3083384437158141E-3</v>
      </c>
      <c r="I9" s="10">
        <f t="shared" si="2"/>
        <v>9.5500925947368878E-3</v>
      </c>
      <c r="J9" s="10">
        <f t="shared" si="2"/>
        <v>2.3494201850786926E-2</v>
      </c>
      <c r="K9" s="10">
        <f t="shared" si="2"/>
        <v>2.829063147939008E-2</v>
      </c>
      <c r="L9" s="10">
        <f t="shared" si="2"/>
        <v>3.428897888040134E-2</v>
      </c>
      <c r="M9" s="10">
        <f t="shared" si="2"/>
        <v>5.9699710657496088E-2</v>
      </c>
      <c r="N9" s="10">
        <f t="shared" si="2"/>
        <v>0</v>
      </c>
      <c r="O9" s="10">
        <f t="shared" si="2"/>
        <v>0.3469447771392527</v>
      </c>
      <c r="P9" s="10">
        <f t="shared" si="2"/>
        <v>1.4002588178176952E-2</v>
      </c>
      <c r="Q9" s="10">
        <f t="shared" si="2"/>
        <v>6.1812545784425358E-3</v>
      </c>
      <c r="R9" s="10">
        <f t="shared" si="2"/>
        <v>9.5481223279032176E-3</v>
      </c>
      <c r="S9" s="10">
        <f t="shared" si="2"/>
        <v>3.3648924333333337E-2</v>
      </c>
      <c r="T9" s="10">
        <f t="shared" si="2"/>
        <v>0.26163408733333332</v>
      </c>
      <c r="U9" s="10">
        <f t="shared" si="2"/>
        <v>8.3338607455961562E-3</v>
      </c>
      <c r="V9" s="10">
        <f t="shared" si="2"/>
        <v>7.9929501269796324E-2</v>
      </c>
      <c r="W9" s="10">
        <f t="shared" si="2"/>
        <v>0.29882387400000004</v>
      </c>
      <c r="X9" s="10">
        <f t="shared" si="2"/>
        <v>4.8606024747374424E-2</v>
      </c>
      <c r="Y9" s="10">
        <f t="shared" si="2"/>
        <v>1.0765789117539329E-2</v>
      </c>
      <c r="Z9" s="10">
        <f t="shared" si="2"/>
        <v>0.18602215279625756</v>
      </c>
      <c r="AA9" s="10">
        <f t="shared" si="2"/>
        <v>0.25596919838028648</v>
      </c>
      <c r="AB9" s="10">
        <f t="shared" si="2"/>
        <v>0.40804602340764412</v>
      </c>
      <c r="AC9" s="10">
        <f t="shared" si="2"/>
        <v>6.4688724038049978E-3</v>
      </c>
      <c r="AD9" s="10">
        <f t="shared" si="2"/>
        <v>1.9056061894813542E-2</v>
      </c>
      <c r="AE9" s="10">
        <f t="shared" si="2"/>
        <v>8.2911183202912138E-3</v>
      </c>
      <c r="AF9" s="10">
        <f t="shared" si="2"/>
        <v>0.19376731754052701</v>
      </c>
      <c r="AG9" s="10">
        <f t="shared" si="2"/>
        <v>7.4787168115760232E-3</v>
      </c>
      <c r="AH9" s="10">
        <f t="shared" si="2"/>
        <v>0</v>
      </c>
      <c r="AI9" s="10">
        <f t="shared" si="2"/>
        <v>3.8810670069785419E-2</v>
      </c>
      <c r="AJ9" s="10">
        <f t="shared" si="2"/>
        <v>6.2155933399781753E-2</v>
      </c>
      <c r="AK9" s="10">
        <f t="shared" si="2"/>
        <v>0</v>
      </c>
      <c r="AL9" s="10">
        <f t="shared" si="2"/>
        <v>2.3494400666666665E-2</v>
      </c>
      <c r="AM9" s="10">
        <f t="shared" si="2"/>
        <v>6.0798402663552499E-3</v>
      </c>
      <c r="AN9" s="10">
        <f t="shared" si="2"/>
        <v>9.3242974041503404E-2</v>
      </c>
      <c r="AO9" s="10">
        <f t="shared" si="2"/>
        <v>0.16829627445063655</v>
      </c>
      <c r="AP9" s="10">
        <f t="shared" si="2"/>
        <v>2.5213137666666663E-2</v>
      </c>
      <c r="AQ9" s="10">
        <f t="shared" si="2"/>
        <v>0</v>
      </c>
      <c r="AR9" s="10">
        <f t="shared" si="2"/>
        <v>2.4693933966347996E-2</v>
      </c>
      <c r="AS9" s="10">
        <f t="shared" si="2"/>
        <v>6.8651022681739671E-2</v>
      </c>
      <c r="AT9" s="10">
        <f t="shared" si="2"/>
        <v>1.7391908174149071E-2</v>
      </c>
      <c r="AU9" s="10">
        <f t="shared" si="2"/>
        <v>1.2398546033152782E-2</v>
      </c>
      <c r="AV9" s="10">
        <f t="shared" si="2"/>
        <v>0.28119105481302714</v>
      </c>
      <c r="AW9" s="10">
        <f t="shared" si="2"/>
        <v>6.6957342378508086E-3</v>
      </c>
      <c r="AX9" s="10">
        <f t="shared" si="2"/>
        <v>6.8464085317348516E-2</v>
      </c>
      <c r="AY9" s="10">
        <f t="shared" si="2"/>
        <v>0.27730741743698839</v>
      </c>
      <c r="AZ9" s="10">
        <f t="shared" si="2"/>
        <v>2.2609147817714875E-2</v>
      </c>
      <c r="BA9" s="10">
        <f t="shared" si="2"/>
        <v>2.5675031892793923E-2</v>
      </c>
      <c r="BB9" s="10">
        <f t="shared" si="2"/>
        <v>6.5578343116505178E-2</v>
      </c>
      <c r="BC9" s="10">
        <f t="shared" si="2"/>
        <v>5.1001653851072129E-3</v>
      </c>
      <c r="BD9" s="10">
        <f t="shared" si="2"/>
        <v>1.1357631104157821E-2</v>
      </c>
      <c r="BE9" s="10">
        <f t="shared" si="2"/>
        <v>0.14130643041729113</v>
      </c>
      <c r="BF9" s="10">
        <f t="shared" si="2"/>
        <v>2.2274608404525706E-2</v>
      </c>
      <c r="BG9" s="10">
        <f t="shared" si="2"/>
        <v>4.9262370082334625E-3</v>
      </c>
      <c r="BH9" s="10">
        <f t="shared" si="2"/>
        <v>1.3996655811106307E-2</v>
      </c>
      <c r="BI9" s="10">
        <f t="shared" si="2"/>
        <v>2.7619991988965694E-2</v>
      </c>
      <c r="BJ9" s="10">
        <f t="shared" si="2"/>
        <v>0</v>
      </c>
      <c r="BK9" s="10">
        <f t="shared" si="2"/>
        <v>1.1112574629662076E-2</v>
      </c>
      <c r="BL9" s="10">
        <f t="shared" si="2"/>
        <v>7.1713465475720148E-2</v>
      </c>
    </row>
    <row r="10" spans="1:64" x14ac:dyDescent="0.25">
      <c r="A10" t="s">
        <v>63</v>
      </c>
      <c r="B10">
        <v>0.57770928799999999</v>
      </c>
      <c r="C10">
        <v>1.1225842E-2</v>
      </c>
      <c r="D10">
        <v>0.86570202200000002</v>
      </c>
      <c r="E10">
        <v>1.1225842E-2</v>
      </c>
      <c r="F10">
        <v>1.0618456540000001</v>
      </c>
      <c r="G10">
        <v>1.1225842E-2</v>
      </c>
      <c r="H10">
        <v>0.39766284600000001</v>
      </c>
      <c r="I10">
        <v>0.316256867</v>
      </c>
      <c r="J10">
        <v>7.8897655999999997E-2</v>
      </c>
      <c r="K10">
        <v>0.360966962</v>
      </c>
      <c r="L10">
        <v>0.22385321499999999</v>
      </c>
      <c r="M10">
        <v>0.216719939</v>
      </c>
      <c r="N10">
        <v>1.1225842E-2</v>
      </c>
      <c r="O10">
        <v>0.44208210799999997</v>
      </c>
      <c r="P10">
        <v>0.13750895699999999</v>
      </c>
      <c r="Q10">
        <v>0.187664529</v>
      </c>
      <c r="R10">
        <v>4.7280268E-2</v>
      </c>
      <c r="S10">
        <v>1.1225842E-2</v>
      </c>
      <c r="T10">
        <v>0.26198252500000002</v>
      </c>
      <c r="U10">
        <v>0.164323889</v>
      </c>
      <c r="V10">
        <v>1.1225842E-2</v>
      </c>
      <c r="W10">
        <v>1.1225842E-2</v>
      </c>
      <c r="X10">
        <v>1.1225842E-2</v>
      </c>
      <c r="Y10">
        <v>8.2539556E-2</v>
      </c>
      <c r="Z10">
        <v>3.56945698</v>
      </c>
      <c r="AA10">
        <v>2.0472882569999999</v>
      </c>
      <c r="AB10">
        <v>0.39238149100000003</v>
      </c>
      <c r="AC10">
        <v>0.118339189</v>
      </c>
      <c r="AD10">
        <v>0.351657514</v>
      </c>
      <c r="AE10">
        <v>1.1225842E-2</v>
      </c>
      <c r="AF10">
        <v>3.1686501389999999</v>
      </c>
      <c r="AG10">
        <v>0.39320491400000002</v>
      </c>
      <c r="AH10">
        <v>1.1225842E-2</v>
      </c>
      <c r="AI10">
        <v>0.63936689499999999</v>
      </c>
      <c r="AJ10">
        <v>0.48906618400000001</v>
      </c>
      <c r="AK10">
        <v>1.1225842E-2</v>
      </c>
      <c r="AL10">
        <v>0.16223114699999999</v>
      </c>
      <c r="AM10">
        <v>1.1225842E-2</v>
      </c>
      <c r="AN10">
        <v>3.8219107810000001</v>
      </c>
      <c r="AO10">
        <v>4.6618797230000002</v>
      </c>
      <c r="AP10">
        <v>0.17646922900000001</v>
      </c>
      <c r="AQ10">
        <v>6.4918421000000004E-2</v>
      </c>
      <c r="AR10">
        <v>0.20838007</v>
      </c>
      <c r="AS10">
        <v>1.7427438930000001</v>
      </c>
      <c r="AT10">
        <v>0.29388091500000002</v>
      </c>
      <c r="AU10">
        <v>2.665015897</v>
      </c>
      <c r="AV10">
        <v>3.507463402</v>
      </c>
      <c r="AW10">
        <v>0.13129026399999999</v>
      </c>
      <c r="AX10">
        <v>1.0871397229999999</v>
      </c>
      <c r="AY10">
        <v>2.3405087010000001</v>
      </c>
      <c r="AZ10">
        <v>0.796522128</v>
      </c>
      <c r="BA10">
        <v>0.24171843100000001</v>
      </c>
      <c r="BB10">
        <v>1.191480219</v>
      </c>
      <c r="BC10">
        <v>6.0497267E-2</v>
      </c>
      <c r="BD10">
        <v>1.1225842E-2</v>
      </c>
      <c r="BE10">
        <v>0.55410542399999996</v>
      </c>
      <c r="BF10">
        <v>9.7583673999999995E-2</v>
      </c>
      <c r="BG10">
        <v>7.9126851999999998E-2</v>
      </c>
      <c r="BH10">
        <v>1.1225842E-2</v>
      </c>
      <c r="BI10">
        <v>0.29269833299999998</v>
      </c>
      <c r="BJ10">
        <v>1.1225842E-2</v>
      </c>
      <c r="BK10">
        <v>5.3702719000000003E-2</v>
      </c>
      <c r="BL10">
        <v>0.83566969999999996</v>
      </c>
    </row>
    <row r="11" spans="1:64" x14ac:dyDescent="0.25">
      <c r="A11" t="s">
        <v>71</v>
      </c>
      <c r="B11">
        <v>0.30636604699999997</v>
      </c>
      <c r="C11">
        <v>1.1225842E-2</v>
      </c>
      <c r="D11">
        <v>0.85055896799999997</v>
      </c>
      <c r="E11">
        <v>1.1225842E-2</v>
      </c>
      <c r="F11">
        <v>1.1212229490000001</v>
      </c>
      <c r="G11">
        <v>1.1225842E-2</v>
      </c>
      <c r="H11">
        <v>0.395822218</v>
      </c>
      <c r="I11">
        <v>1.1225842E-2</v>
      </c>
      <c r="J11">
        <v>6.0149343000000001E-2</v>
      </c>
      <c r="K11">
        <v>0.28570643499999998</v>
      </c>
      <c r="L11">
        <v>0.22401792400000001</v>
      </c>
      <c r="M11">
        <v>0.18281926500000001</v>
      </c>
      <c r="N11">
        <v>1.1225842E-2</v>
      </c>
      <c r="O11">
        <v>0.521602809</v>
      </c>
      <c r="P11">
        <v>0.11730842499999999</v>
      </c>
      <c r="Q11">
        <v>1.1225842E-2</v>
      </c>
      <c r="R11">
        <v>7.2021717999999998E-2</v>
      </c>
      <c r="S11">
        <v>1.1225842E-2</v>
      </c>
      <c r="T11">
        <v>0.26205563799999998</v>
      </c>
      <c r="U11">
        <v>0.15846849299999999</v>
      </c>
      <c r="V11">
        <v>0.2220886</v>
      </c>
      <c r="W11">
        <v>1.1225842E-2</v>
      </c>
      <c r="X11">
        <v>1.1225842E-2</v>
      </c>
      <c r="Y11">
        <v>6.3405871000000003E-2</v>
      </c>
      <c r="Z11">
        <v>3.2606270629999998</v>
      </c>
      <c r="AA11">
        <v>1.9451244489999999</v>
      </c>
      <c r="AB11">
        <v>3.7076317830000001</v>
      </c>
      <c r="AC11">
        <v>0.13656647399999999</v>
      </c>
      <c r="AD11">
        <v>0.30509013400000001</v>
      </c>
      <c r="AE11">
        <v>1.1225842E-2</v>
      </c>
      <c r="AF11">
        <v>2.9176124899999998</v>
      </c>
      <c r="AG11">
        <v>0.40943796599999999</v>
      </c>
      <c r="AH11">
        <v>1.1225842E-2</v>
      </c>
      <c r="AI11">
        <v>0.60923850300000004</v>
      </c>
      <c r="AJ11">
        <v>0.47542447599999998</v>
      </c>
      <c r="AK11">
        <v>1.1225842E-2</v>
      </c>
      <c r="AL11">
        <v>8.8373709999999994E-2</v>
      </c>
      <c r="AM11">
        <v>0.182472468</v>
      </c>
      <c r="AN11">
        <v>3.7934739510000002</v>
      </c>
      <c r="AO11">
        <v>3.9156816679999999</v>
      </c>
      <c r="AP11">
        <v>0.17222238100000001</v>
      </c>
      <c r="AQ11">
        <v>6.0214082000000002E-2</v>
      </c>
      <c r="AR11">
        <v>4.1132135E-2</v>
      </c>
      <c r="AS11">
        <v>1.5480518089999999</v>
      </c>
      <c r="AT11">
        <v>0.29806410700000002</v>
      </c>
      <c r="AU11">
        <v>2.5730738479999999</v>
      </c>
      <c r="AV11">
        <v>3.1070417720000001</v>
      </c>
      <c r="AW11">
        <v>0.11340076</v>
      </c>
      <c r="AX11">
        <v>1.0059854939999999</v>
      </c>
      <c r="AY11">
        <v>2.6404361199999999</v>
      </c>
      <c r="AZ11">
        <v>0.84733872200000004</v>
      </c>
      <c r="BA11">
        <v>0.100675374</v>
      </c>
      <c r="BB11">
        <v>1.1993280040000001</v>
      </c>
      <c r="BC11">
        <v>3.1562974000000001E-2</v>
      </c>
      <c r="BD11">
        <v>1.1225842E-2</v>
      </c>
      <c r="BE11">
        <v>0.37307194599999999</v>
      </c>
      <c r="BF11">
        <v>1.1225842E-2</v>
      </c>
      <c r="BG11">
        <v>8.4177360000000007E-2</v>
      </c>
      <c r="BH11">
        <v>5.2827921999999999E-2</v>
      </c>
      <c r="BI11">
        <v>0.28183254800000002</v>
      </c>
      <c r="BJ11">
        <v>1.1225842E-2</v>
      </c>
      <c r="BK11">
        <v>5.7153021999999998E-2</v>
      </c>
      <c r="BL11">
        <v>0.81010257600000002</v>
      </c>
    </row>
    <row r="12" spans="1:64" x14ac:dyDescent="0.25">
      <c r="A12" t="s">
        <v>73</v>
      </c>
      <c r="B12">
        <v>0.41706218099999998</v>
      </c>
      <c r="C12">
        <v>1.1225842E-2</v>
      </c>
      <c r="D12">
        <v>0.989416038</v>
      </c>
      <c r="E12">
        <v>1.1225842E-2</v>
      </c>
      <c r="F12">
        <v>1.3333328289999999</v>
      </c>
      <c r="G12">
        <v>1.1225842E-2</v>
      </c>
      <c r="H12">
        <v>0.41356316199999998</v>
      </c>
      <c r="I12">
        <v>0.15664394200000001</v>
      </c>
      <c r="J12">
        <v>0.19428409299999999</v>
      </c>
      <c r="K12">
        <v>0.76653766300000004</v>
      </c>
      <c r="L12">
        <v>0.266048493</v>
      </c>
      <c r="M12">
        <v>0.25734289700000001</v>
      </c>
      <c r="N12">
        <v>1.1225842E-2</v>
      </c>
      <c r="O12">
        <v>1.027160404</v>
      </c>
      <c r="P12">
        <v>0.13182455400000001</v>
      </c>
      <c r="Q12">
        <v>1.1225842E-2</v>
      </c>
      <c r="R12">
        <v>6.0998978000000002E-2</v>
      </c>
      <c r="S12">
        <v>1.1225842E-2</v>
      </c>
      <c r="T12">
        <v>1.1225842E-2</v>
      </c>
      <c r="U12">
        <v>0.150812154</v>
      </c>
      <c r="V12">
        <v>0.37652998300000001</v>
      </c>
      <c r="W12">
        <v>1.1225842E-2</v>
      </c>
      <c r="X12">
        <v>0.27313005499999998</v>
      </c>
      <c r="Y12">
        <v>7.1010103000000005E-2</v>
      </c>
      <c r="Z12">
        <v>3.0136897239999998</v>
      </c>
      <c r="AA12">
        <v>2.4308402029999998</v>
      </c>
      <c r="AB12">
        <v>0.32308092999999999</v>
      </c>
      <c r="AC12">
        <v>0.15183798000000001</v>
      </c>
      <c r="AD12">
        <v>0.36572132299999999</v>
      </c>
      <c r="AE12">
        <v>1.1225842E-2</v>
      </c>
      <c r="AF12">
        <v>2.8083887390000002</v>
      </c>
      <c r="AG12">
        <v>0.57390558300000005</v>
      </c>
      <c r="AH12">
        <v>1.1225842E-2</v>
      </c>
      <c r="AI12">
        <v>1.319875983</v>
      </c>
      <c r="AJ12">
        <v>0.55846884900000004</v>
      </c>
      <c r="AK12">
        <v>1.1225842E-2</v>
      </c>
      <c r="AL12">
        <v>0.16331815399999999</v>
      </c>
      <c r="AM12">
        <v>1.1225842E-2</v>
      </c>
      <c r="AN12">
        <v>4.5135247180000002</v>
      </c>
      <c r="AO12">
        <v>3.3600759500000001</v>
      </c>
      <c r="AP12">
        <v>0.25400317500000003</v>
      </c>
      <c r="AQ12">
        <v>3.9980130000000003E-2</v>
      </c>
      <c r="AR12">
        <v>6.4417083E-2</v>
      </c>
      <c r="AS12">
        <v>2.6780221370000001</v>
      </c>
      <c r="AT12">
        <v>0.45954851200000002</v>
      </c>
      <c r="AU12">
        <v>3.3706522099999998</v>
      </c>
      <c r="AV12">
        <v>2.9424799209999999</v>
      </c>
      <c r="AW12">
        <v>0.105967004</v>
      </c>
      <c r="AX12">
        <v>1.3498478709999999</v>
      </c>
      <c r="AY12">
        <v>2.214939277</v>
      </c>
      <c r="AZ12">
        <v>0.599335057</v>
      </c>
      <c r="BA12">
        <v>0.109027737</v>
      </c>
      <c r="BB12">
        <v>1.0833246299999999</v>
      </c>
      <c r="BC12">
        <v>4.7475285999999998E-2</v>
      </c>
      <c r="BD12">
        <v>0.182700258</v>
      </c>
      <c r="BE12">
        <v>0.40310593900000002</v>
      </c>
      <c r="BF12">
        <v>9.3921702999999995E-2</v>
      </c>
      <c r="BG12">
        <v>0.11024168400000001</v>
      </c>
      <c r="BH12">
        <v>5.2433304999999999E-2</v>
      </c>
      <c r="BI12">
        <v>0.53002113200000001</v>
      </c>
      <c r="BJ12">
        <v>1.1225842E-2</v>
      </c>
      <c r="BK12">
        <v>6.5380256999999997E-2</v>
      </c>
      <c r="BL12">
        <v>1.1470881209999999</v>
      </c>
    </row>
    <row r="13" spans="1:64" s="10" customFormat="1" x14ac:dyDescent="0.25">
      <c r="A13" s="10" t="s">
        <v>285</v>
      </c>
      <c r="B13" s="10">
        <f>AVERAGE(B10:B12)</f>
        <v>0.43371250533333328</v>
      </c>
      <c r="C13" s="10">
        <f t="shared" ref="C13" si="3">AVERAGE(C10:C12)</f>
        <v>1.1225842E-2</v>
      </c>
      <c r="D13" s="10">
        <f t="shared" ref="D13" si="4">AVERAGE(D10:D12)</f>
        <v>0.90189234266666662</v>
      </c>
      <c r="E13" s="10">
        <f t="shared" ref="E13" si="5">AVERAGE(E10:E12)</f>
        <v>1.1225842E-2</v>
      </c>
      <c r="F13" s="10">
        <f t="shared" ref="F13" si="6">AVERAGE(F10:F12)</f>
        <v>1.1721338106666668</v>
      </c>
      <c r="G13" s="10">
        <f t="shared" ref="G13" si="7">AVERAGE(G10:G12)</f>
        <v>1.1225842E-2</v>
      </c>
      <c r="H13" s="10">
        <f t="shared" ref="H13" si="8">AVERAGE(H10:H12)</f>
        <v>0.40234940866666663</v>
      </c>
      <c r="I13" s="10">
        <f t="shared" ref="I13" si="9">AVERAGE(I10:I12)</f>
        <v>0.16137555033333331</v>
      </c>
      <c r="J13" s="10">
        <f t="shared" ref="J13" si="10">AVERAGE(J10:J12)</f>
        <v>0.111110364</v>
      </c>
      <c r="K13" s="10">
        <f t="shared" ref="K13" si="11">AVERAGE(K10:K12)</f>
        <v>0.47107035333333336</v>
      </c>
      <c r="L13" s="10">
        <f t="shared" ref="L13" si="12">AVERAGE(L10:L12)</f>
        <v>0.23797321066666666</v>
      </c>
      <c r="M13" s="10">
        <f t="shared" ref="M13" si="13">AVERAGE(M10:M12)</f>
        <v>0.21896070033333334</v>
      </c>
      <c r="N13" s="10">
        <f t="shared" ref="N13" si="14">AVERAGE(N10:N12)</f>
        <v>1.1225842E-2</v>
      </c>
      <c r="O13" s="10">
        <f t="shared" ref="O13" si="15">AVERAGE(O10:O12)</f>
        <v>0.66361510699999993</v>
      </c>
      <c r="P13" s="10">
        <f t="shared" ref="P13" si="16">AVERAGE(P10:P12)</f>
        <v>0.12888064533333332</v>
      </c>
      <c r="Q13" s="10">
        <f t="shared" ref="Q13" si="17">AVERAGE(Q10:Q12)</f>
        <v>7.003873766666667E-2</v>
      </c>
      <c r="R13" s="10">
        <f t="shared" ref="R13" si="18">AVERAGE(R10:R12)</f>
        <v>6.0100321333333338E-2</v>
      </c>
      <c r="S13" s="10">
        <f t="shared" ref="S13" si="19">AVERAGE(S10:S12)</f>
        <v>1.1225842E-2</v>
      </c>
      <c r="T13" s="10">
        <f t="shared" ref="T13" si="20">AVERAGE(T10:T12)</f>
        <v>0.17842133499999999</v>
      </c>
      <c r="U13" s="10">
        <f t="shared" ref="U13" si="21">AVERAGE(U10:U12)</f>
        <v>0.15786817866666666</v>
      </c>
      <c r="V13" s="10">
        <f t="shared" ref="V13" si="22">AVERAGE(V10:V12)</f>
        <v>0.20328147500000002</v>
      </c>
      <c r="W13" s="10">
        <f t="shared" ref="W13" si="23">AVERAGE(W10:W12)</f>
        <v>1.1225842E-2</v>
      </c>
      <c r="X13" s="10">
        <f t="shared" ref="X13" si="24">AVERAGE(X10:X12)</f>
        <v>9.8527246333333318E-2</v>
      </c>
      <c r="Y13" s="10">
        <f t="shared" ref="Y13" si="25">AVERAGE(Y10:Y12)</f>
        <v>7.2318510000000003E-2</v>
      </c>
      <c r="Z13" s="10">
        <f t="shared" ref="Z13" si="26">AVERAGE(Z10:Z12)</f>
        <v>3.2812579223333329</v>
      </c>
      <c r="AA13" s="10">
        <f t="shared" ref="AA13" si="27">AVERAGE(AA10:AA12)</f>
        <v>2.141084303</v>
      </c>
      <c r="AB13" s="10">
        <f t="shared" ref="AB13" si="28">AVERAGE(AB10:AB12)</f>
        <v>1.4743647346666666</v>
      </c>
      <c r="AC13" s="10">
        <f t="shared" ref="AC13" si="29">AVERAGE(AC10:AC12)</f>
        <v>0.13558121433333334</v>
      </c>
      <c r="AD13" s="10">
        <f t="shared" ref="AD13" si="30">AVERAGE(AD10:AD12)</f>
        <v>0.34082299033333335</v>
      </c>
      <c r="AE13" s="10">
        <f t="shared" ref="AE13" si="31">AVERAGE(AE10:AE12)</f>
        <v>1.1225842E-2</v>
      </c>
      <c r="AF13" s="10">
        <f t="shared" ref="AF13" si="32">AVERAGE(AF10:AF12)</f>
        <v>2.9648837893333333</v>
      </c>
      <c r="AG13" s="10">
        <f t="shared" ref="AG13" si="33">AVERAGE(AG10:AG12)</f>
        <v>0.45884948766666672</v>
      </c>
      <c r="AH13" s="10">
        <f t="shared" ref="AH13" si="34">AVERAGE(AH10:AH12)</f>
        <v>1.1225842E-2</v>
      </c>
      <c r="AI13" s="10">
        <f t="shared" ref="AI13" si="35">AVERAGE(AI10:AI12)</f>
        <v>0.85616046033333326</v>
      </c>
      <c r="AJ13" s="10">
        <f t="shared" ref="AJ13" si="36">AVERAGE(AJ10:AJ12)</f>
        <v>0.50765316966666674</v>
      </c>
      <c r="AK13" s="10">
        <f t="shared" ref="AK13" si="37">AVERAGE(AK10:AK12)</f>
        <v>1.1225842E-2</v>
      </c>
      <c r="AL13" s="10">
        <f t="shared" ref="AL13" si="38">AVERAGE(AL10:AL12)</f>
        <v>0.137974337</v>
      </c>
      <c r="AM13" s="10">
        <f t="shared" ref="AM13" si="39">AVERAGE(AM10:AM12)</f>
        <v>6.8308050666666661E-2</v>
      </c>
      <c r="AN13" s="10">
        <f t="shared" ref="AN13" si="40">AVERAGE(AN10:AN12)</f>
        <v>4.042969816666667</v>
      </c>
      <c r="AO13" s="10">
        <f t="shared" ref="AO13" si="41">AVERAGE(AO10:AO12)</f>
        <v>3.9792124470000001</v>
      </c>
      <c r="AP13" s="10">
        <f t="shared" ref="AP13" si="42">AVERAGE(AP10:AP12)</f>
        <v>0.20089826166666669</v>
      </c>
      <c r="AQ13" s="10">
        <f t="shared" ref="AQ13" si="43">AVERAGE(AQ10:AQ12)</f>
        <v>5.5037544333333334E-2</v>
      </c>
      <c r="AR13" s="10">
        <f t="shared" ref="AR13" si="44">AVERAGE(AR10:AR12)</f>
        <v>0.10464309599999999</v>
      </c>
      <c r="AS13" s="10">
        <f t="shared" ref="AS13" si="45">AVERAGE(AS10:AS12)</f>
        <v>1.9896059463333333</v>
      </c>
      <c r="AT13" s="10">
        <f t="shared" ref="AT13" si="46">AVERAGE(AT10:AT12)</f>
        <v>0.35049784466666667</v>
      </c>
      <c r="AU13" s="10">
        <f t="shared" ref="AU13" si="47">AVERAGE(AU10:AU12)</f>
        <v>2.8695806516666664</v>
      </c>
      <c r="AV13" s="10">
        <f t="shared" ref="AV13" si="48">AVERAGE(AV10:AV12)</f>
        <v>3.1856616983333335</v>
      </c>
      <c r="AW13" s="10">
        <f t="shared" ref="AW13" si="49">AVERAGE(AW10:AW12)</f>
        <v>0.11688600933333333</v>
      </c>
      <c r="AX13" s="10">
        <f t="shared" ref="AX13" si="50">AVERAGE(AX10:AX12)</f>
        <v>1.1476576959999998</v>
      </c>
      <c r="AY13" s="10">
        <f t="shared" ref="AY13" si="51">AVERAGE(AY10:AY12)</f>
        <v>2.3986280326666667</v>
      </c>
      <c r="AZ13" s="10">
        <f t="shared" ref="AZ13" si="52">AVERAGE(AZ10:AZ12)</f>
        <v>0.74773196900000005</v>
      </c>
      <c r="BA13" s="10">
        <f t="shared" ref="BA13" si="53">AVERAGE(BA10:BA12)</f>
        <v>0.15047384733333333</v>
      </c>
      <c r="BB13" s="10">
        <f t="shared" ref="BB13" si="54">AVERAGE(BB10:BB12)</f>
        <v>1.1580442843333334</v>
      </c>
      <c r="BC13" s="10">
        <f t="shared" ref="BC13" si="55">AVERAGE(BC10:BC12)</f>
        <v>4.6511842333333331E-2</v>
      </c>
      <c r="BD13" s="10">
        <f t="shared" ref="BD13" si="56">AVERAGE(BD10:BD12)</f>
        <v>6.8383980666666663E-2</v>
      </c>
      <c r="BE13" s="10">
        <f t="shared" ref="BE13" si="57">AVERAGE(BE10:BE12)</f>
        <v>0.44342776966666664</v>
      </c>
      <c r="BF13" s="10">
        <f t="shared" ref="BF13" si="58">AVERAGE(BF10:BF12)</f>
        <v>6.7577073000000001E-2</v>
      </c>
      <c r="BG13" s="10">
        <f t="shared" ref="BG13" si="59">AVERAGE(BG10:BG12)</f>
        <v>9.1181965333333337E-2</v>
      </c>
      <c r="BH13" s="10">
        <f t="shared" ref="BH13" si="60">AVERAGE(BH10:BH12)</f>
        <v>3.8829022999999997E-2</v>
      </c>
      <c r="BI13" s="10">
        <f t="shared" ref="BI13" si="61">AVERAGE(BI10:BI12)</f>
        <v>0.36818400433333337</v>
      </c>
      <c r="BJ13" s="10">
        <f t="shared" ref="BJ13" si="62">AVERAGE(BJ10:BJ12)</f>
        <v>1.1225842E-2</v>
      </c>
      <c r="BK13" s="10">
        <f t="shared" ref="BK13" si="63">AVERAGE(BK10:BK12)</f>
        <v>5.8745332666666671E-2</v>
      </c>
      <c r="BL13" s="10">
        <f t="shared" ref="BL13" si="64">AVERAGE(BL10:BL12)</f>
        <v>0.9309534656666667</v>
      </c>
    </row>
    <row r="14" spans="1:64" s="10" customFormat="1" x14ac:dyDescent="0.25">
      <c r="A14" s="10" t="s">
        <v>287</v>
      </c>
      <c r="B14" s="10">
        <f>STDEV(B10:B12)</f>
        <v>0.13643574892380655</v>
      </c>
      <c r="C14" s="10">
        <f t="shared" ref="C14:BL14" si="65">STDEV(C10:C12)</f>
        <v>0</v>
      </c>
      <c r="D14" s="10">
        <f t="shared" si="65"/>
        <v>7.6174969345010876E-2</v>
      </c>
      <c r="E14" s="10">
        <f t="shared" si="65"/>
        <v>0</v>
      </c>
      <c r="F14" s="10">
        <f t="shared" si="65"/>
        <v>0.14272441425384091</v>
      </c>
      <c r="G14" s="10">
        <f t="shared" si="65"/>
        <v>0</v>
      </c>
      <c r="H14" s="10">
        <f t="shared" si="65"/>
        <v>9.7549052134928028E-3</v>
      </c>
      <c r="I14" s="10">
        <f t="shared" si="65"/>
        <v>0.15257054971783615</v>
      </c>
      <c r="J14" s="10">
        <f t="shared" si="65"/>
        <v>7.2637983912761314E-2</v>
      </c>
      <c r="K14" s="10">
        <f t="shared" si="65"/>
        <v>0.25863436554781905</v>
      </c>
      <c r="L14" s="10">
        <f t="shared" si="65"/>
        <v>2.4314047191612391E-2</v>
      </c>
      <c r="M14" s="10">
        <f t="shared" si="65"/>
        <v>3.7312312848878475E-2</v>
      </c>
      <c r="N14" s="10">
        <f t="shared" si="65"/>
        <v>0</v>
      </c>
      <c r="O14" s="10">
        <f t="shared" si="65"/>
        <v>0.3173401529904411</v>
      </c>
      <c r="P14" s="10">
        <f t="shared" si="65"/>
        <v>1.0417068779124593E-2</v>
      </c>
      <c r="Q14" s="10">
        <f t="shared" si="65"/>
        <v>0.10186692343491414</v>
      </c>
      <c r="R14" s="10">
        <f t="shared" si="65"/>
        <v>1.2395181518599616E-2</v>
      </c>
      <c r="S14" s="10">
        <f t="shared" si="65"/>
        <v>0</v>
      </c>
      <c r="T14" s="10">
        <f t="shared" si="65"/>
        <v>0.14479554895096913</v>
      </c>
      <c r="U14" s="10">
        <f t="shared" si="65"/>
        <v>6.7758415456428958E-3</v>
      </c>
      <c r="V14" s="10">
        <f t="shared" si="65"/>
        <v>0.18337682465625582</v>
      </c>
      <c r="W14" s="10">
        <f t="shared" si="65"/>
        <v>0</v>
      </c>
      <c r="X14" s="10">
        <f t="shared" si="65"/>
        <v>0.1512104678774471</v>
      </c>
      <c r="Y14" s="10">
        <f t="shared" si="65"/>
        <v>9.6337127878114801E-3</v>
      </c>
      <c r="Z14" s="10">
        <f t="shared" si="65"/>
        <v>0.27845742040402927</v>
      </c>
      <c r="AA14" s="10">
        <f t="shared" si="65"/>
        <v>0.25608245177066052</v>
      </c>
      <c r="AB14" s="10">
        <f t="shared" si="65"/>
        <v>1.9343763656065842</v>
      </c>
      <c r="AC14" s="10">
        <f t="shared" si="65"/>
        <v>1.677111511121104E-2</v>
      </c>
      <c r="AD14" s="10">
        <f t="shared" si="65"/>
        <v>3.1734452054527421E-2</v>
      </c>
      <c r="AE14" s="10">
        <f t="shared" si="65"/>
        <v>0</v>
      </c>
      <c r="AF14" s="10">
        <f t="shared" si="65"/>
        <v>0.18472412102372057</v>
      </c>
      <c r="AG14" s="10">
        <f t="shared" si="65"/>
        <v>9.997152994389677E-2</v>
      </c>
      <c r="AH14" s="10">
        <f t="shared" si="65"/>
        <v>0</v>
      </c>
      <c r="AI14" s="10">
        <f t="shared" si="65"/>
        <v>0.40187186325076468</v>
      </c>
      <c r="AJ14" s="10">
        <f t="shared" si="65"/>
        <v>4.4533122491808713E-2</v>
      </c>
      <c r="AK14" s="10">
        <f t="shared" si="65"/>
        <v>0</v>
      </c>
      <c r="AL14" s="10">
        <f t="shared" si="65"/>
        <v>4.2958841291977974E-2</v>
      </c>
      <c r="AM14" s="10">
        <f t="shared" si="65"/>
        <v>9.8869285618915198E-2</v>
      </c>
      <c r="AN14" s="10">
        <f t="shared" si="65"/>
        <v>0.40776046853726461</v>
      </c>
      <c r="AO14" s="10">
        <f t="shared" si="65"/>
        <v>0.6532230750360225</v>
      </c>
      <c r="AP14" s="10">
        <f t="shared" si="65"/>
        <v>4.603919845728649E-2</v>
      </c>
      <c r="AQ14" s="10">
        <f t="shared" si="65"/>
        <v>1.3250547013651347E-2</v>
      </c>
      <c r="AR14" s="10">
        <f t="shared" si="65"/>
        <v>9.0590104491871451E-2</v>
      </c>
      <c r="AS14" s="10">
        <f t="shared" si="65"/>
        <v>0.60408102980649037</v>
      </c>
      <c r="AT14" s="10">
        <f t="shared" si="65"/>
        <v>9.44638068691456E-2</v>
      </c>
      <c r="AU14" s="10">
        <f t="shared" si="65"/>
        <v>0.43636895515323554</v>
      </c>
      <c r="AV14" s="10">
        <f t="shared" si="65"/>
        <v>0.29058114712281907</v>
      </c>
      <c r="AW14" s="10">
        <f t="shared" si="65"/>
        <v>1.3016416420948015E-2</v>
      </c>
      <c r="AX14" s="10">
        <f t="shared" si="65"/>
        <v>0.17974190488320896</v>
      </c>
      <c r="AY14" s="10">
        <f t="shared" si="65"/>
        <v>0.21862132417899366</v>
      </c>
      <c r="AZ14" s="10">
        <f t="shared" si="65"/>
        <v>0.13100310750051741</v>
      </c>
      <c r="BA14" s="10">
        <f t="shared" si="65"/>
        <v>7.9130405207470292E-2</v>
      </c>
      <c r="BB14" s="10">
        <f t="shared" si="65"/>
        <v>6.4827979994144358E-2</v>
      </c>
      <c r="BC14" s="10">
        <f t="shared" si="65"/>
        <v>1.4491186826019218E-2</v>
      </c>
      <c r="BD14" s="10">
        <f t="shared" si="65"/>
        <v>9.9000800236733882E-2</v>
      </c>
      <c r="BE14" s="10">
        <f t="shared" si="65"/>
        <v>9.7018903108763474E-2</v>
      </c>
      <c r="BF14" s="10">
        <f t="shared" si="65"/>
        <v>4.8835933842947342E-2</v>
      </c>
      <c r="BG14" s="10">
        <f t="shared" si="65"/>
        <v>1.6698250342592123E-2</v>
      </c>
      <c r="BH14" s="10">
        <f t="shared" si="65"/>
        <v>2.3905870233757287E-2</v>
      </c>
      <c r="BI14" s="10">
        <f t="shared" si="65"/>
        <v>0.14026032311193432</v>
      </c>
      <c r="BJ14" s="10">
        <f t="shared" si="65"/>
        <v>0</v>
      </c>
      <c r="BK14" s="10">
        <f t="shared" si="65"/>
        <v>5.9994010850872694E-3</v>
      </c>
      <c r="BL14" s="10">
        <f t="shared" si="65"/>
        <v>0.1876141289574208</v>
      </c>
    </row>
    <row r="15" spans="1:64" s="10" customFormat="1" x14ac:dyDescent="0.25">
      <c r="A15" s="10" t="s">
        <v>286</v>
      </c>
      <c r="B15" s="10">
        <f>B14/(SQRT(3))</f>
        <v>7.8771216368247909E-2</v>
      </c>
      <c r="C15" s="10">
        <f t="shared" ref="C15" si="66">C14/(SQRT(3))</f>
        <v>0</v>
      </c>
      <c r="D15" s="10">
        <f t="shared" ref="D15" si="67">D14/(SQRT(3))</f>
        <v>4.3979639056853523E-2</v>
      </c>
      <c r="E15" s="10">
        <f t="shared" ref="E15" si="68">E14/(SQRT(3))</f>
        <v>0</v>
      </c>
      <c r="F15" s="10">
        <f t="shared" ref="F15" si="69">F14/(SQRT(3))</f>
        <v>8.2401978989386712E-2</v>
      </c>
      <c r="G15" s="10">
        <f t="shared" ref="G15" si="70">G14/(SQRT(3))</f>
        <v>0</v>
      </c>
      <c r="H15" s="10">
        <f t="shared" ref="H15" si="71">H14/(SQRT(3))</f>
        <v>5.6319971509293538E-3</v>
      </c>
      <c r="I15" s="10">
        <f t="shared" ref="I15" si="72">I14/(SQRT(3))</f>
        <v>8.8086647950001887E-2</v>
      </c>
      <c r="J15" s="10">
        <f t="shared" ref="J15" si="73">J14/(SQRT(3))</f>
        <v>4.193755956542445E-2</v>
      </c>
      <c r="K15" s="10">
        <f t="shared" ref="K15" si="74">K14/(SQRT(3))</f>
        <v>0.1493226205707214</v>
      </c>
      <c r="L15" s="10">
        <f t="shared" ref="L15" si="75">L14/(SQRT(3))</f>
        <v>1.4037721691166679E-2</v>
      </c>
      <c r="M15" s="10">
        <f t="shared" ref="M15" si="76">M14/(SQRT(3))</f>
        <v>2.154227386738752E-2</v>
      </c>
      <c r="N15" s="10">
        <f t="shared" ref="N15" si="77">N14/(SQRT(3))</f>
        <v>0</v>
      </c>
      <c r="O15" s="10">
        <f t="shared" ref="O15" si="78">O14/(SQRT(3))</f>
        <v>0.1832164227537082</v>
      </c>
      <c r="P15" s="10">
        <f t="shared" ref="P15" si="79">P14/(SQRT(3))</f>
        <v>6.01429746379443E-3</v>
      </c>
      <c r="Q15" s="10">
        <f t="shared" ref="Q15" si="80">Q14/(SQRT(3))</f>
        <v>5.8812895666666684E-2</v>
      </c>
      <c r="R15" s="10">
        <f t="shared" ref="R15" si="81">R14/(SQRT(3))</f>
        <v>7.1563613864177632E-3</v>
      </c>
      <c r="S15" s="10">
        <f t="shared" ref="S15" si="82">S14/(SQRT(3))</f>
        <v>0</v>
      </c>
      <c r="T15" s="10">
        <f t="shared" ref="T15" si="83">T14/(SQRT(3))</f>
        <v>8.3597749164301668E-2</v>
      </c>
      <c r="U15" s="10">
        <f t="shared" ref="U15" si="84">U14/(SQRT(3))</f>
        <v>3.9120339403631759E-3</v>
      </c>
      <c r="V15" s="10">
        <f t="shared" ref="V15" si="85">V14/(SQRT(3))</f>
        <v>0.10587265907842811</v>
      </c>
      <c r="W15" s="10">
        <f t="shared" ref="W15" si="86">W14/(SQRT(3))</f>
        <v>0</v>
      </c>
      <c r="X15" s="10">
        <f t="shared" ref="X15" si="87">X14/(SQRT(3))</f>
        <v>8.7301404333333346E-2</v>
      </c>
      <c r="Y15" s="10">
        <f t="shared" ref="Y15" si="88">Y14/(SQRT(3))</f>
        <v>5.5620266713384981E-3</v>
      </c>
      <c r="Z15" s="10">
        <f t="shared" ref="Z15" si="89">Z14/(SQRT(3))</f>
        <v>0.16076746662811509</v>
      </c>
      <c r="AA15" s="10">
        <f t="shared" ref="AA15" si="90">AA14/(SQRT(3))</f>
        <v>0.14784927246453022</v>
      </c>
      <c r="AB15" s="10">
        <f t="shared" ref="AB15" si="91">AB14/(SQRT(3))</f>
        <v>1.1168127153970113</v>
      </c>
      <c r="AC15" s="10">
        <f t="shared" ref="AC15" si="92">AC14/(SQRT(3))</f>
        <v>9.6828078240678954E-3</v>
      </c>
      <c r="AD15" s="10">
        <f t="shared" ref="AD15" si="93">AD14/(SQRT(3))</f>
        <v>1.8321894436266681E-2</v>
      </c>
      <c r="AE15" s="10">
        <f t="shared" ref="AE15" si="94">AE14/(SQRT(3))</f>
        <v>0</v>
      </c>
      <c r="AF15" s="10">
        <f t="shared" ref="AF15" si="95">AF14/(SQRT(3))</f>
        <v>0.10665052099886209</v>
      </c>
      <c r="AG15" s="10">
        <f t="shared" ref="AG15" si="96">AG14/(SQRT(3))</f>
        <v>5.7718589724407535E-2</v>
      </c>
      <c r="AH15" s="10">
        <f t="shared" ref="AH15" si="97">AH14/(SQRT(3))</f>
        <v>0</v>
      </c>
      <c r="AI15" s="10">
        <f t="shared" ref="AI15" si="98">AI14/(SQRT(3))</f>
        <v>0.23202082842756547</v>
      </c>
      <c r="AJ15" s="10">
        <f t="shared" ref="AJ15" si="99">AJ14/(SQRT(3))</f>
        <v>2.5711210258500341E-2</v>
      </c>
      <c r="AK15" s="10">
        <f t="shared" ref="AK15" si="100">AK14/(SQRT(3))</f>
        <v>0</v>
      </c>
      <c r="AL15" s="10">
        <f t="shared" ref="AL15" si="101">AL14/(SQRT(3))</f>
        <v>2.4802298583997896E-2</v>
      </c>
      <c r="AM15" s="10">
        <f t="shared" ref="AM15" si="102">AM14/(SQRT(3))</f>
        <v>5.7082208666666689E-2</v>
      </c>
      <c r="AN15" s="10">
        <f t="shared" ref="AN15" si="103">AN14/(SQRT(3))</f>
        <v>0.23542061627487768</v>
      </c>
      <c r="AO15" s="10">
        <f t="shared" ref="AO15" si="104">AO14/(SQRT(3))</f>
        <v>0.37713851821292271</v>
      </c>
      <c r="AP15" s="10">
        <f t="shared" ref="AP15" si="105">AP14/(SQRT(3))</f>
        <v>2.658074362258896E-2</v>
      </c>
      <c r="AQ15" s="10">
        <f t="shared" ref="AQ15" si="106">AQ14/(SQRT(3))</f>
        <v>7.6502068852413972E-3</v>
      </c>
      <c r="AR15" s="10">
        <f t="shared" ref="AR15" si="107">AR14/(SQRT(3))</f>
        <v>5.2302221214298311E-2</v>
      </c>
      <c r="AS15" s="10">
        <f t="shared" ref="AS15" si="108">AS14/(SQRT(3))</f>
        <v>0.34876634517112359</v>
      </c>
      <c r="AT15" s="10">
        <f t="shared" ref="AT15" si="109">AT14/(SQRT(3))</f>
        <v>5.4538704324578031E-2</v>
      </c>
      <c r="AU15" s="10">
        <f t="shared" ref="AU15" si="110">AU14/(SQRT(3))</f>
        <v>0.25193773372371631</v>
      </c>
      <c r="AV15" s="10">
        <f t="shared" ref="AV15" si="111">AV14/(SQRT(3))</f>
        <v>0.16776710351278984</v>
      </c>
      <c r="AW15" s="10">
        <f t="shared" ref="AW15" si="112">AW14/(SQRT(3))</f>
        <v>7.5150315245186023E-3</v>
      </c>
      <c r="AX15" s="10">
        <f t="shared" ref="AX15" si="113">AX14/(SQRT(3))</f>
        <v>0.1037740371689768</v>
      </c>
      <c r="AY15" s="10">
        <f t="shared" ref="AY15" si="114">AY14/(SQRT(3))</f>
        <v>0.12622108036533444</v>
      </c>
      <c r="AZ15" s="10">
        <f t="shared" ref="AZ15" si="115">AZ14/(SQRT(3))</f>
        <v>7.5634679380101211E-2</v>
      </c>
      <c r="BA15" s="10">
        <f t="shared" ref="BA15" si="116">BA14/(SQRT(3))</f>
        <v>4.5685960747617139E-2</v>
      </c>
      <c r="BB15" s="10">
        <f t="shared" ref="BB15" si="117">BB14/(SQRT(3))</f>
        <v>3.7428451700638923E-2</v>
      </c>
      <c r="BC15" s="10">
        <f t="shared" ref="BC15" si="118">BC14/(SQRT(3))</f>
        <v>8.3664906148793548E-3</v>
      </c>
      <c r="BD15" s="10">
        <f t="shared" ref="BD15" si="119">BD14/(SQRT(3))</f>
        <v>5.7158138666666677E-2</v>
      </c>
      <c r="BE15" s="10">
        <f t="shared" ref="BE15" si="120">BE14/(SQRT(3))</f>
        <v>5.6013889826326817E-2</v>
      </c>
      <c r="BF15" s="10">
        <f t="shared" ref="BF15" si="121">BF14/(SQRT(3))</f>
        <v>2.8195439550352405E-2</v>
      </c>
      <c r="BG15" s="10">
        <f t="shared" ref="BG15" si="122">BG14/(SQRT(3))</f>
        <v>9.6407393302913227E-3</v>
      </c>
      <c r="BH15" s="10">
        <f t="shared" ref="BH15" si="123">BH14/(SQRT(3))</f>
        <v>1.3802060614672032E-2</v>
      </c>
      <c r="BI15" s="10">
        <f t="shared" ref="BI15" si="124">BI14/(SQRT(3))</f>
        <v>8.0979335305299174E-2</v>
      </c>
      <c r="BJ15" s="10">
        <f t="shared" ref="BJ15" si="125">BJ14/(SQRT(3))</f>
        <v>0</v>
      </c>
      <c r="BK15" s="10">
        <f t="shared" ref="BK15" si="126">BK14/(SQRT(3))</f>
        <v>3.4637558314516682E-3</v>
      </c>
      <c r="BL15" s="10">
        <f t="shared" ref="BL15" si="127">BL14/(SQRT(3))</f>
        <v>0.10831906785734406</v>
      </c>
    </row>
    <row r="16" spans="1:64" x14ac:dyDescent="0.25">
      <c r="A16" t="s">
        <v>70</v>
      </c>
      <c r="B16">
        <v>0.88286544899999997</v>
      </c>
      <c r="C16">
        <v>1.1225842E-2</v>
      </c>
      <c r="D16">
        <v>0.89452158900000001</v>
      </c>
      <c r="E16">
        <v>1.1225842E-2</v>
      </c>
      <c r="F16">
        <v>1.2088742990000001</v>
      </c>
      <c r="G16">
        <v>1.1225842E-2</v>
      </c>
      <c r="H16">
        <v>0.183351608</v>
      </c>
      <c r="I16">
        <v>1.1225842E-2</v>
      </c>
      <c r="J16">
        <v>0.13330065299999999</v>
      </c>
      <c r="K16">
        <v>0.357680677</v>
      </c>
      <c r="L16">
        <v>0.30300776000000001</v>
      </c>
      <c r="M16">
        <v>0.22620442099999999</v>
      </c>
      <c r="N16">
        <v>1.1225842E-2</v>
      </c>
      <c r="O16">
        <v>0.88734558299999999</v>
      </c>
      <c r="P16">
        <v>0.13796982799999999</v>
      </c>
      <c r="Q16">
        <v>0.18428222899999999</v>
      </c>
      <c r="R16">
        <v>5.1727265000000001E-2</v>
      </c>
      <c r="S16">
        <v>6.0943933999999998E-2</v>
      </c>
      <c r="T16">
        <v>1.1225842E-2</v>
      </c>
      <c r="U16">
        <v>0.15159973400000001</v>
      </c>
      <c r="V16">
        <v>0.29756127799999998</v>
      </c>
      <c r="W16">
        <v>1.1225842E-2</v>
      </c>
      <c r="X16">
        <v>1.1225842E-2</v>
      </c>
      <c r="Y16">
        <v>6.8652762000000006E-2</v>
      </c>
      <c r="Z16">
        <v>2.797215424</v>
      </c>
      <c r="AA16">
        <v>2.2743514870000001</v>
      </c>
      <c r="AB16">
        <v>3.639024289</v>
      </c>
      <c r="AC16">
        <v>0.16830582099999999</v>
      </c>
      <c r="AD16">
        <v>0.47823820700000003</v>
      </c>
      <c r="AE16">
        <v>3.9376683000000003E-2</v>
      </c>
      <c r="AF16">
        <v>2.8811894530000002</v>
      </c>
      <c r="AG16">
        <v>0.426997707</v>
      </c>
      <c r="AH16">
        <v>1.1225842E-2</v>
      </c>
      <c r="AI16">
        <v>0.49983886300000002</v>
      </c>
      <c r="AJ16">
        <v>0.56783323799999996</v>
      </c>
      <c r="AK16">
        <v>1.1225842E-2</v>
      </c>
      <c r="AL16">
        <v>0.18583459399999999</v>
      </c>
      <c r="AM16">
        <v>0.17592735400000001</v>
      </c>
      <c r="AN16">
        <v>3.3041284809999998</v>
      </c>
      <c r="AO16">
        <v>4.3636108240000002</v>
      </c>
      <c r="AP16">
        <v>0.18745845</v>
      </c>
      <c r="AQ16">
        <v>3.7580645000000003E-2</v>
      </c>
      <c r="AR16">
        <v>0.36394883099999997</v>
      </c>
      <c r="AS16">
        <v>1.058751062</v>
      </c>
      <c r="AT16">
        <v>0.354448767</v>
      </c>
      <c r="AU16">
        <v>2.2872439</v>
      </c>
      <c r="AV16">
        <v>3.681319115</v>
      </c>
      <c r="AW16">
        <v>0.118875931</v>
      </c>
      <c r="AX16">
        <v>1.343633453</v>
      </c>
      <c r="AY16">
        <v>2.2772837309999998</v>
      </c>
      <c r="AZ16">
        <v>0.80953917900000005</v>
      </c>
      <c r="BA16">
        <v>0.366619317</v>
      </c>
      <c r="BB16">
        <v>0.97240398800000005</v>
      </c>
      <c r="BC16">
        <v>1.1225842E-2</v>
      </c>
      <c r="BD16">
        <v>0.10485847</v>
      </c>
      <c r="BE16">
        <v>0.705296543</v>
      </c>
      <c r="BF16">
        <v>0.11815943299999999</v>
      </c>
      <c r="BG16">
        <v>0.12469145</v>
      </c>
      <c r="BH16">
        <v>6.6486257000000007E-2</v>
      </c>
      <c r="BI16">
        <v>0.27603622</v>
      </c>
      <c r="BJ16">
        <v>1.1225842E-2</v>
      </c>
      <c r="BK16">
        <v>4.7567396999999997E-2</v>
      </c>
      <c r="BL16">
        <v>0.73140658999999997</v>
      </c>
    </row>
    <row r="17" spans="1:64" x14ac:dyDescent="0.25">
      <c r="A17" t="s">
        <v>72</v>
      </c>
      <c r="B17">
        <v>0.31594730199999999</v>
      </c>
      <c r="C17">
        <v>1.1225842E-2</v>
      </c>
      <c r="D17">
        <v>0.80726869599999995</v>
      </c>
      <c r="E17">
        <v>1.1225842E-2</v>
      </c>
      <c r="F17">
        <v>1.053322428</v>
      </c>
      <c r="G17">
        <v>1.1225842E-2</v>
      </c>
      <c r="H17">
        <v>1.1225842E-2</v>
      </c>
      <c r="I17">
        <v>1.1225842E-2</v>
      </c>
      <c r="J17">
        <v>7.6669984999999996E-2</v>
      </c>
      <c r="K17">
        <v>0.31472927099999998</v>
      </c>
      <c r="L17">
        <v>0.21578506</v>
      </c>
      <c r="M17">
        <v>0.18016938900000001</v>
      </c>
      <c r="N17">
        <v>1.1225842E-2</v>
      </c>
      <c r="O17">
        <v>1.2591796230000001</v>
      </c>
      <c r="P17">
        <v>0.132644974</v>
      </c>
      <c r="Q17">
        <v>1.1225842E-2</v>
      </c>
      <c r="R17">
        <v>6.8526333999999994E-2</v>
      </c>
      <c r="S17">
        <v>1.1225842E-2</v>
      </c>
      <c r="T17">
        <v>0.29011953200000001</v>
      </c>
      <c r="U17">
        <v>0.176871746</v>
      </c>
      <c r="V17">
        <v>1.1225842E-2</v>
      </c>
      <c r="W17">
        <v>1.1225842E-2</v>
      </c>
      <c r="X17">
        <v>1.1225842E-2</v>
      </c>
      <c r="Y17">
        <v>1.1225842E-2</v>
      </c>
      <c r="Z17">
        <v>3.0046293249999998</v>
      </c>
      <c r="AA17">
        <v>2.183843333</v>
      </c>
      <c r="AB17">
        <v>4.2944469410000004</v>
      </c>
      <c r="AC17">
        <v>9.9640115000000001E-2</v>
      </c>
      <c r="AD17">
        <v>0.38221164600000002</v>
      </c>
      <c r="AE17">
        <v>1.1225842E-2</v>
      </c>
      <c r="AF17">
        <v>2.6769084969999999</v>
      </c>
      <c r="AG17">
        <v>0.365718871</v>
      </c>
      <c r="AH17">
        <v>1.1225842E-2</v>
      </c>
      <c r="AI17">
        <v>0.62197269099999997</v>
      </c>
      <c r="AJ17">
        <v>0.46707217499999998</v>
      </c>
      <c r="AK17">
        <v>1.1225842E-2</v>
      </c>
      <c r="AL17">
        <v>0.13977273600000001</v>
      </c>
      <c r="AM17">
        <v>1.1225842E-2</v>
      </c>
      <c r="AN17">
        <v>3.7183393119999999</v>
      </c>
      <c r="AO17">
        <v>3.558696232</v>
      </c>
      <c r="AP17">
        <v>0.157315549</v>
      </c>
      <c r="AQ17">
        <v>5.1922976000000003E-2</v>
      </c>
      <c r="AR17">
        <v>0.28395448899999998</v>
      </c>
      <c r="AS17">
        <v>1.9182750120000001</v>
      </c>
      <c r="AT17">
        <v>0.24788501700000001</v>
      </c>
      <c r="AU17">
        <v>2.603611275</v>
      </c>
      <c r="AV17">
        <v>3.0308804559999998</v>
      </c>
      <c r="AW17">
        <v>5.9949726000000002E-2</v>
      </c>
      <c r="AX17">
        <v>1.0867241489999999</v>
      </c>
      <c r="AY17">
        <v>2.3721746029999999</v>
      </c>
      <c r="AZ17">
        <v>0.72738648800000005</v>
      </c>
      <c r="BA17">
        <v>0.15321053900000001</v>
      </c>
      <c r="BB17">
        <v>1.033234354</v>
      </c>
      <c r="BC17">
        <v>3.6219111999999998E-2</v>
      </c>
      <c r="BD17">
        <v>1.1225842E-2</v>
      </c>
      <c r="BE17">
        <v>0.53181671600000002</v>
      </c>
      <c r="BF17">
        <v>1.1225842E-2</v>
      </c>
      <c r="BG17">
        <v>9.8942792000000002E-2</v>
      </c>
      <c r="BH17">
        <v>5.432617E-2</v>
      </c>
      <c r="BI17">
        <v>0.31819122900000002</v>
      </c>
      <c r="BJ17">
        <v>0.27342104900000003</v>
      </c>
      <c r="BK17">
        <v>4.5691424000000001E-2</v>
      </c>
      <c r="BL17">
        <v>0.83713833800000004</v>
      </c>
    </row>
    <row r="18" spans="1:64" x14ac:dyDescent="0.25">
      <c r="A18" t="s">
        <v>74</v>
      </c>
      <c r="B18">
        <v>0.49115789700000001</v>
      </c>
      <c r="C18">
        <v>1.1225842E-2</v>
      </c>
      <c r="D18">
        <v>0.96036829000000001</v>
      </c>
      <c r="E18">
        <v>6.0288384E-2</v>
      </c>
      <c r="F18">
        <v>1.366891936</v>
      </c>
      <c r="G18">
        <v>1.1225842E-2</v>
      </c>
      <c r="H18">
        <v>0.136928308</v>
      </c>
      <c r="I18">
        <v>0.12309624700000001</v>
      </c>
      <c r="J18">
        <v>0.22253628</v>
      </c>
      <c r="K18">
        <v>0.73398411399999997</v>
      </c>
      <c r="L18">
        <v>0.230924305</v>
      </c>
      <c r="M18">
        <v>1.1225842E-2</v>
      </c>
      <c r="N18">
        <v>0.22302255100000001</v>
      </c>
      <c r="O18">
        <v>0.89637848799999997</v>
      </c>
      <c r="P18">
        <v>0.11604176300000001</v>
      </c>
      <c r="Q18">
        <v>1.1225842E-2</v>
      </c>
      <c r="R18">
        <v>5.4861017999999998E-2</v>
      </c>
      <c r="S18">
        <v>1.1225842E-2</v>
      </c>
      <c r="T18">
        <v>1.1225842E-2</v>
      </c>
      <c r="U18">
        <v>0.121047126</v>
      </c>
      <c r="V18">
        <v>0.337077976</v>
      </c>
      <c r="W18">
        <v>1.1225842E-2</v>
      </c>
      <c r="X18">
        <v>0.113672915</v>
      </c>
      <c r="Y18">
        <v>6.7843267999999998E-2</v>
      </c>
      <c r="Z18">
        <v>2.52369741</v>
      </c>
      <c r="AA18">
        <v>2.259088228</v>
      </c>
      <c r="AB18">
        <v>4.258232682</v>
      </c>
      <c r="AC18">
        <v>0.15240047800000001</v>
      </c>
      <c r="AD18">
        <v>0.48791029899999999</v>
      </c>
      <c r="AE18">
        <v>3.5058662999999997E-2</v>
      </c>
      <c r="AF18">
        <v>2.403015517</v>
      </c>
      <c r="AG18">
        <v>0.57772713099999995</v>
      </c>
      <c r="AH18">
        <v>1.1225842E-2</v>
      </c>
      <c r="AI18">
        <v>1.701051715</v>
      </c>
      <c r="AJ18">
        <v>0.615698254</v>
      </c>
      <c r="AK18">
        <v>1.1225842E-2</v>
      </c>
      <c r="AL18">
        <v>0.12812179600000001</v>
      </c>
      <c r="AM18">
        <v>1.1225842E-2</v>
      </c>
      <c r="AN18">
        <v>3.6353271540000001</v>
      </c>
      <c r="AO18">
        <v>3.09015883</v>
      </c>
      <c r="AP18">
        <v>0.15056201</v>
      </c>
      <c r="AQ18">
        <v>2.9713956E-2</v>
      </c>
      <c r="AR18">
        <v>9.4542610999999999E-2</v>
      </c>
      <c r="AS18">
        <v>2.4835080559999998</v>
      </c>
      <c r="AT18">
        <v>0.412502068</v>
      </c>
      <c r="AU18">
        <v>3.3088245650000001</v>
      </c>
      <c r="AV18">
        <v>2.5249963580000001</v>
      </c>
      <c r="AW18">
        <v>0.10110899</v>
      </c>
      <c r="AX18">
        <v>1.327419804</v>
      </c>
      <c r="AY18">
        <v>2.0311378599999999</v>
      </c>
      <c r="AZ18">
        <v>0.68076516799999998</v>
      </c>
      <c r="BA18">
        <v>6.4982524E-2</v>
      </c>
      <c r="BB18">
        <v>0.85636137400000001</v>
      </c>
      <c r="BC18">
        <v>2.6864715000000001E-2</v>
      </c>
      <c r="BD18">
        <v>0.10524958800000001</v>
      </c>
      <c r="BE18">
        <v>0.38481892200000001</v>
      </c>
      <c r="BF18">
        <v>8.6725075999999998E-2</v>
      </c>
      <c r="BG18">
        <v>0.116770813</v>
      </c>
      <c r="BH18">
        <v>9.7708319000000002E-2</v>
      </c>
      <c r="BI18">
        <v>0.68623455799999999</v>
      </c>
      <c r="BJ18">
        <v>1.1225842E-2</v>
      </c>
      <c r="BK18">
        <v>5.4613092000000002E-2</v>
      </c>
      <c r="BL18">
        <v>1.33647191</v>
      </c>
    </row>
    <row r="19" spans="1:64" s="10" customFormat="1" x14ac:dyDescent="0.25">
      <c r="A19" s="10" t="s">
        <v>285</v>
      </c>
      <c r="B19" s="10">
        <f>AVERAGE(B16:B18)</f>
        <v>0.5633235493333334</v>
      </c>
      <c r="C19" s="10">
        <f t="shared" ref="C19" si="128">AVERAGE(C16:C18)</f>
        <v>1.1225842E-2</v>
      </c>
      <c r="D19" s="10">
        <f t="shared" ref="D19" si="129">AVERAGE(D16:D18)</f>
        <v>0.88738619166666666</v>
      </c>
      <c r="E19" s="10">
        <f t="shared" ref="E19" si="130">AVERAGE(E16:E18)</f>
        <v>2.7580022666666665E-2</v>
      </c>
      <c r="F19" s="10">
        <f t="shared" ref="F19" si="131">AVERAGE(F16:F18)</f>
        <v>1.209696221</v>
      </c>
      <c r="G19" s="10">
        <f t="shared" ref="G19" si="132">AVERAGE(G16:G18)</f>
        <v>1.1225842E-2</v>
      </c>
      <c r="H19" s="10">
        <f t="shared" ref="H19" si="133">AVERAGE(H16:H18)</f>
        <v>0.11050191933333332</v>
      </c>
      <c r="I19" s="10">
        <f t="shared" ref="I19" si="134">AVERAGE(I16:I18)</f>
        <v>4.8515977000000009E-2</v>
      </c>
      <c r="J19" s="10">
        <f t="shared" ref="J19" si="135">AVERAGE(J16:J18)</f>
        <v>0.14416897266666664</v>
      </c>
      <c r="K19" s="10">
        <f t="shared" ref="K19" si="136">AVERAGE(K16:K18)</f>
        <v>0.46879802066666665</v>
      </c>
      <c r="L19" s="10">
        <f t="shared" ref="L19" si="137">AVERAGE(L16:L18)</f>
        <v>0.24990570833333337</v>
      </c>
      <c r="M19" s="10">
        <f t="shared" ref="M19" si="138">AVERAGE(M16:M18)</f>
        <v>0.139199884</v>
      </c>
      <c r="N19" s="10">
        <f t="shared" ref="N19" si="139">AVERAGE(N16:N18)</f>
        <v>8.1824745000000004E-2</v>
      </c>
      <c r="O19" s="10">
        <f t="shared" ref="O19" si="140">AVERAGE(O16:O18)</f>
        <v>1.0143012313333333</v>
      </c>
      <c r="P19" s="10">
        <f t="shared" ref="P19" si="141">AVERAGE(P16:P18)</f>
        <v>0.12888552166666667</v>
      </c>
      <c r="Q19" s="10">
        <f t="shared" ref="Q19" si="142">AVERAGE(Q16:Q18)</f>
        <v>6.8911304333333326E-2</v>
      </c>
      <c r="R19" s="10">
        <f t="shared" ref="R19" si="143">AVERAGE(R16:R18)</f>
        <v>5.8371538999999993E-2</v>
      </c>
      <c r="S19" s="10">
        <f t="shared" ref="S19" si="144">AVERAGE(S16:S18)</f>
        <v>2.779853933333333E-2</v>
      </c>
      <c r="T19" s="10">
        <f t="shared" ref="T19" si="145">AVERAGE(T16:T18)</f>
        <v>0.10419040533333333</v>
      </c>
      <c r="U19" s="10">
        <f t="shared" ref="U19" si="146">AVERAGE(U16:U18)</f>
        <v>0.14983953533333336</v>
      </c>
      <c r="V19" s="10">
        <f t="shared" ref="V19" si="147">AVERAGE(V16:V18)</f>
        <v>0.21528836533333331</v>
      </c>
      <c r="W19" s="10">
        <f t="shared" ref="W19" si="148">AVERAGE(W16:W18)</f>
        <v>1.1225842E-2</v>
      </c>
      <c r="X19" s="10">
        <f t="shared" ref="X19" si="149">AVERAGE(X16:X18)</f>
        <v>4.537486633333334E-2</v>
      </c>
      <c r="Y19" s="10">
        <f t="shared" ref="Y19" si="150">AVERAGE(Y16:Y18)</f>
        <v>4.9240624000000004E-2</v>
      </c>
      <c r="Z19" s="10">
        <f t="shared" ref="Z19" si="151">AVERAGE(Z16:Z18)</f>
        <v>2.7751807196666665</v>
      </c>
      <c r="AA19" s="10">
        <f t="shared" ref="AA19" si="152">AVERAGE(AA16:AA18)</f>
        <v>2.2390943493333335</v>
      </c>
      <c r="AB19" s="10">
        <f t="shared" ref="AB19" si="153">AVERAGE(AB16:AB18)</f>
        <v>4.0639013040000007</v>
      </c>
      <c r="AC19" s="10">
        <f t="shared" ref="AC19" si="154">AVERAGE(AC16:AC18)</f>
        <v>0.14011547133333332</v>
      </c>
      <c r="AD19" s="10">
        <f t="shared" ref="AD19" si="155">AVERAGE(AD16:AD18)</f>
        <v>0.44945338399999996</v>
      </c>
      <c r="AE19" s="10">
        <f t="shared" ref="AE19" si="156">AVERAGE(AE16:AE18)</f>
        <v>2.8553729333333333E-2</v>
      </c>
      <c r="AF19" s="10">
        <f t="shared" ref="AF19" si="157">AVERAGE(AF16:AF18)</f>
        <v>2.6537044890000003</v>
      </c>
      <c r="AG19" s="10">
        <f t="shared" ref="AG19" si="158">AVERAGE(AG16:AG18)</f>
        <v>0.45681456966666661</v>
      </c>
      <c r="AH19" s="10">
        <f t="shared" ref="AH19" si="159">AVERAGE(AH16:AH18)</f>
        <v>1.1225842E-2</v>
      </c>
      <c r="AI19" s="10">
        <f t="shared" ref="AI19" si="160">AVERAGE(AI16:AI18)</f>
        <v>0.94095442299999998</v>
      </c>
      <c r="AJ19" s="10">
        <f t="shared" ref="AJ19" si="161">AVERAGE(AJ16:AJ18)</f>
        <v>0.55020122233333335</v>
      </c>
      <c r="AK19" s="10">
        <f t="shared" ref="AK19" si="162">AVERAGE(AK16:AK18)</f>
        <v>1.1225842E-2</v>
      </c>
      <c r="AL19" s="10">
        <f t="shared" ref="AL19" si="163">AVERAGE(AL16:AL18)</f>
        <v>0.15124304199999999</v>
      </c>
      <c r="AM19" s="10">
        <f t="shared" ref="AM19" si="164">AVERAGE(AM16:AM18)</f>
        <v>6.6126346000000003E-2</v>
      </c>
      <c r="AN19" s="10">
        <f t="shared" ref="AN19" si="165">AVERAGE(AN16:AN18)</f>
        <v>3.5525983156666663</v>
      </c>
      <c r="AO19" s="10">
        <f t="shared" ref="AO19" si="166">AVERAGE(AO16:AO18)</f>
        <v>3.6708219620000002</v>
      </c>
      <c r="AP19" s="10">
        <f t="shared" ref="AP19" si="167">AVERAGE(AP16:AP18)</f>
        <v>0.16511200299999998</v>
      </c>
      <c r="AQ19" s="10">
        <f t="shared" ref="AQ19" si="168">AVERAGE(AQ16:AQ18)</f>
        <v>3.9739192333333333E-2</v>
      </c>
      <c r="AR19" s="10">
        <f t="shared" ref="AR19" si="169">AVERAGE(AR16:AR18)</f>
        <v>0.24748197699999999</v>
      </c>
      <c r="AS19" s="10">
        <f t="shared" ref="AS19" si="170">AVERAGE(AS16:AS18)</f>
        <v>1.8201780433333334</v>
      </c>
      <c r="AT19" s="10">
        <f t="shared" ref="AT19" si="171">AVERAGE(AT16:AT18)</f>
        <v>0.33827861733333336</v>
      </c>
      <c r="AU19" s="10">
        <f t="shared" ref="AU19" si="172">AVERAGE(AU16:AU18)</f>
        <v>2.7332265800000002</v>
      </c>
      <c r="AV19" s="10">
        <f t="shared" ref="AV19" si="173">AVERAGE(AV16:AV18)</f>
        <v>3.079065309666666</v>
      </c>
      <c r="AW19" s="10">
        <f t="shared" ref="AW19" si="174">AVERAGE(AW16:AW18)</f>
        <v>9.3311548999999994E-2</v>
      </c>
      <c r="AX19" s="10">
        <f t="shared" ref="AX19" si="175">AVERAGE(AX16:AX18)</f>
        <v>1.2525924686666665</v>
      </c>
      <c r="AY19" s="10">
        <f t="shared" ref="AY19" si="176">AVERAGE(AY16:AY18)</f>
        <v>2.2268653979999997</v>
      </c>
      <c r="AZ19" s="10">
        <f t="shared" ref="AZ19" si="177">AVERAGE(AZ16:AZ18)</f>
        <v>0.73923027833333332</v>
      </c>
      <c r="BA19" s="10">
        <f t="shared" ref="BA19" si="178">AVERAGE(BA16:BA18)</f>
        <v>0.19493746000000001</v>
      </c>
      <c r="BB19" s="10">
        <f t="shared" ref="BB19" si="179">AVERAGE(BB16:BB18)</f>
        <v>0.95399990533333334</v>
      </c>
      <c r="BC19" s="10">
        <f t="shared" ref="BC19" si="180">AVERAGE(BC16:BC18)</f>
        <v>2.4769889666666666E-2</v>
      </c>
      <c r="BD19" s="10">
        <f t="shared" ref="BD19" si="181">AVERAGE(BD16:BD18)</f>
        <v>7.3777966666666667E-2</v>
      </c>
      <c r="BE19" s="10">
        <f t="shared" ref="BE19" si="182">AVERAGE(BE16:BE18)</f>
        <v>0.54064406033333334</v>
      </c>
      <c r="BF19" s="10">
        <f t="shared" ref="BF19" si="183">AVERAGE(BF16:BF18)</f>
        <v>7.2036783666666659E-2</v>
      </c>
      <c r="BG19" s="10">
        <f t="shared" ref="BG19" si="184">AVERAGE(BG16:BG18)</f>
        <v>0.11346835166666665</v>
      </c>
      <c r="BH19" s="10">
        <f t="shared" ref="BH19" si="185">AVERAGE(BH16:BH18)</f>
        <v>7.2840248666666663E-2</v>
      </c>
      <c r="BI19" s="10">
        <f t="shared" ref="BI19" si="186">AVERAGE(BI16:BI18)</f>
        <v>0.42682066900000004</v>
      </c>
      <c r="BJ19" s="10">
        <f t="shared" ref="BJ19" si="187">AVERAGE(BJ16:BJ18)</f>
        <v>9.8624244333333333E-2</v>
      </c>
      <c r="BK19" s="10">
        <f t="shared" ref="BK19" si="188">AVERAGE(BK16:BK18)</f>
        <v>4.9290637666666665E-2</v>
      </c>
      <c r="BL19" s="10">
        <f t="shared" ref="BL19" si="189">AVERAGE(BL16:BL18)</f>
        <v>0.96833894599999992</v>
      </c>
    </row>
    <row r="20" spans="1:64" s="10" customFormat="1" x14ac:dyDescent="0.25">
      <c r="A20" s="10" t="s">
        <v>287</v>
      </c>
      <c r="B20" s="10">
        <f>STDEV(B16:B18)</f>
        <v>0.29026704494654565</v>
      </c>
      <c r="C20" s="10">
        <f t="shared" ref="C20:BL20" si="190">STDEV(C16:C18)</f>
        <v>0</v>
      </c>
      <c r="D20" s="10">
        <f t="shared" si="190"/>
        <v>7.6798807556300114E-2</v>
      </c>
      <c r="E20" s="10">
        <f t="shared" si="190"/>
        <v>2.832627183082732E-2</v>
      </c>
      <c r="F20" s="10">
        <f t="shared" si="190"/>
        <v>0.1567863697955636</v>
      </c>
      <c r="G20" s="10">
        <f t="shared" si="190"/>
        <v>0</v>
      </c>
      <c r="H20" s="10">
        <f t="shared" si="190"/>
        <v>8.9053833964310533E-2</v>
      </c>
      <c r="I20" s="10">
        <f t="shared" si="190"/>
        <v>6.458840844110246E-2</v>
      </c>
      <c r="J20" s="10">
        <f t="shared" si="190"/>
        <v>7.3537978511374683E-2</v>
      </c>
      <c r="K20" s="10">
        <f t="shared" si="190"/>
        <v>0.23065982288294323</v>
      </c>
      <c r="L20" s="10">
        <f t="shared" si="190"/>
        <v>4.6606545711943489E-2</v>
      </c>
      <c r="M20" s="10">
        <f t="shared" si="190"/>
        <v>0.11319373927993358</v>
      </c>
      <c r="N20" s="10">
        <f t="shared" si="190"/>
        <v>0.12228088695462684</v>
      </c>
      <c r="O20" s="10">
        <f t="shared" si="190"/>
        <v>0.21211899578332169</v>
      </c>
      <c r="P20" s="10">
        <f t="shared" si="190"/>
        <v>1.1437225189966758E-2</v>
      </c>
      <c r="Q20" s="10">
        <f t="shared" si="190"/>
        <v>9.9914151619434066E-2</v>
      </c>
      <c r="R20" s="10">
        <f t="shared" si="190"/>
        <v>8.9328046035537893E-3</v>
      </c>
      <c r="S20" s="10">
        <f t="shared" si="190"/>
        <v>2.8704753799794581E-2</v>
      </c>
      <c r="T20" s="10">
        <f t="shared" si="190"/>
        <v>0.16101934699678808</v>
      </c>
      <c r="U20" s="10">
        <f t="shared" si="190"/>
        <v>2.7953904450822135E-2</v>
      </c>
      <c r="V20" s="10">
        <f t="shared" si="190"/>
        <v>0.1778244286566984</v>
      </c>
      <c r="W20" s="10">
        <f t="shared" si="190"/>
        <v>0</v>
      </c>
      <c r="X20" s="10">
        <f t="shared" si="190"/>
        <v>5.9147845174239232E-2</v>
      </c>
      <c r="Y20" s="10">
        <f t="shared" si="190"/>
        <v>3.2924254858912941E-2</v>
      </c>
      <c r="Z20" s="10">
        <f t="shared" si="190"/>
        <v>0.24122193694331537</v>
      </c>
      <c r="AA20" s="10">
        <f t="shared" si="190"/>
        <v>4.8453564092076594E-2</v>
      </c>
      <c r="AB20" s="10">
        <f t="shared" si="190"/>
        <v>0.36839954742807779</v>
      </c>
      <c r="AC20" s="10">
        <f t="shared" si="190"/>
        <v>3.5943508965036265E-2</v>
      </c>
      <c r="AD20" s="10">
        <f t="shared" si="190"/>
        <v>5.8433516391362614E-2</v>
      </c>
      <c r="AE20" s="10">
        <f t="shared" si="190"/>
        <v>1.5160906429287807E-2</v>
      </c>
      <c r="AF20" s="10">
        <f t="shared" si="190"/>
        <v>0.23992998511624405</v>
      </c>
      <c r="AG20" s="10">
        <f t="shared" si="190"/>
        <v>0.10910389338387087</v>
      </c>
      <c r="AH20" s="10">
        <f t="shared" si="190"/>
        <v>0</v>
      </c>
      <c r="AI20" s="10">
        <f t="shared" si="190"/>
        <v>0.661090075530395</v>
      </c>
      <c r="AJ20" s="10">
        <f t="shared" si="190"/>
        <v>7.5865630044709573E-2</v>
      </c>
      <c r="AK20" s="10">
        <f t="shared" si="190"/>
        <v>0</v>
      </c>
      <c r="AL20" s="10">
        <f t="shared" si="190"/>
        <v>3.0518317500272327E-2</v>
      </c>
      <c r="AM20" s="10">
        <f t="shared" si="190"/>
        <v>9.5090462289138394E-2</v>
      </c>
      <c r="AN20" s="10">
        <f t="shared" si="190"/>
        <v>0.21914766402682642</v>
      </c>
      <c r="AO20" s="10">
        <f t="shared" si="190"/>
        <v>0.64408782766922845</v>
      </c>
      <c r="AP20" s="10">
        <f t="shared" si="190"/>
        <v>1.9644982626589088E-2</v>
      </c>
      <c r="AQ20" s="10">
        <f t="shared" si="190"/>
        <v>1.1260756514674326E-2</v>
      </c>
      <c r="AR20" s="10">
        <f t="shared" si="190"/>
        <v>0.13835682470469135</v>
      </c>
      <c r="AS20" s="10">
        <f t="shared" si="190"/>
        <v>0.71742622229339392</v>
      </c>
      <c r="AT20" s="10">
        <f t="shared" si="190"/>
        <v>8.3491308979833048E-2</v>
      </c>
      <c r="AU20" s="10">
        <f t="shared" si="190"/>
        <v>0.5229788325000736</v>
      </c>
      <c r="AV20" s="10">
        <f t="shared" si="190"/>
        <v>0.57966534714538653</v>
      </c>
      <c r="AW20" s="10">
        <f t="shared" si="190"/>
        <v>3.0227048707025153E-2</v>
      </c>
      <c r="AX20" s="10">
        <f t="shared" si="190"/>
        <v>0.1438747552743582</v>
      </c>
      <c r="AY20" s="10">
        <f t="shared" si="190"/>
        <v>0.17601994559107836</v>
      </c>
      <c r="AZ20" s="10">
        <f t="shared" si="190"/>
        <v>6.5198872723015736E-2</v>
      </c>
      <c r="BA20" s="10">
        <f t="shared" si="190"/>
        <v>0.1550872034532069</v>
      </c>
      <c r="BB20" s="10">
        <f t="shared" si="190"/>
        <v>8.9861256710671605E-2</v>
      </c>
      <c r="BC20" s="10">
        <f t="shared" si="190"/>
        <v>1.2627632644565906E-2</v>
      </c>
      <c r="BD20" s="10">
        <f t="shared" si="190"/>
        <v>5.4172082003169648E-2</v>
      </c>
      <c r="BE20" s="10">
        <f t="shared" si="190"/>
        <v>0.16042106437883832</v>
      </c>
      <c r="BF20" s="10">
        <f t="shared" si="190"/>
        <v>5.4959145460886816E-2</v>
      </c>
      <c r="BG20" s="10">
        <f t="shared" si="190"/>
        <v>1.3188177862914279E-2</v>
      </c>
      <c r="BH20" s="10">
        <f t="shared" si="190"/>
        <v>2.2378172859722129E-2</v>
      </c>
      <c r="BI20" s="10">
        <f t="shared" si="190"/>
        <v>0.22564559723275293</v>
      </c>
      <c r="BJ20" s="10">
        <f t="shared" si="190"/>
        <v>0.1513784733416797</v>
      </c>
      <c r="BK20" s="10">
        <f t="shared" si="190"/>
        <v>4.7038504198152753E-3</v>
      </c>
      <c r="BL20" s="10">
        <f t="shared" si="190"/>
        <v>0.32316591717158688</v>
      </c>
    </row>
    <row r="21" spans="1:64" s="10" customFormat="1" x14ac:dyDescent="0.25">
      <c r="A21" s="10" t="s">
        <v>286</v>
      </c>
      <c r="B21" s="10">
        <f>B20/(SQRT(3))</f>
        <v>0.16758575653676533</v>
      </c>
      <c r="C21" s="10">
        <f t="shared" ref="C21" si="191">C20/(SQRT(3))</f>
        <v>0</v>
      </c>
      <c r="D21" s="10">
        <f t="shared" ref="D21" si="192">D20/(SQRT(3))</f>
        <v>4.4339812216072139E-2</v>
      </c>
      <c r="E21" s="10">
        <f t="shared" ref="E21" si="193">E20/(SQRT(3))</f>
        <v>1.6354180666666669E-2</v>
      </c>
      <c r="F21" s="10">
        <f t="shared" ref="F21" si="194">F20/(SQRT(3))</f>
        <v>9.0520652806732854E-2</v>
      </c>
      <c r="G21" s="10">
        <f t="shared" ref="G21" si="195">G20/(SQRT(3))</f>
        <v>0</v>
      </c>
      <c r="H21" s="10">
        <f t="shared" ref="H21" si="196">H20/(SQRT(3))</f>
        <v>5.1415255011662928E-2</v>
      </c>
      <c r="I21" s="10">
        <f t="shared" ref="I21" si="197">I20/(SQRT(3))</f>
        <v>3.7290135000000002E-2</v>
      </c>
      <c r="J21" s="10">
        <f t="shared" ref="J21" si="198">J20/(SQRT(3))</f>
        <v>4.2457171689203092E-2</v>
      </c>
      <c r="K21" s="10">
        <f t="shared" ref="K21" si="199">K20/(SQRT(3))</f>
        <v>0.13317151083269868</v>
      </c>
      <c r="L21" s="10">
        <f t="shared" ref="L21" si="200">L20/(SQRT(3))</f>
        <v>2.6908301712789174E-2</v>
      </c>
      <c r="M21" s="10">
        <f t="shared" ref="M21" si="201">M20/(SQRT(3))</f>
        <v>6.5352435843849976E-2</v>
      </c>
      <c r="N21" s="10">
        <f t="shared" ref="N21" si="202">N20/(SQRT(3))</f>
        <v>7.0598903000000005E-2</v>
      </c>
      <c r="O21" s="10">
        <f t="shared" ref="O21" si="203">O20/(SQRT(3))</f>
        <v>0.12246695931573388</v>
      </c>
      <c r="P21" s="10">
        <f t="shared" ref="P21" si="204">P20/(SQRT(3))</f>
        <v>6.6032850422096771E-3</v>
      </c>
      <c r="Q21" s="10">
        <f t="shared" ref="Q21" si="205">Q20/(SQRT(3))</f>
        <v>5.7685462333333347E-2</v>
      </c>
      <c r="R21" s="10">
        <f t="shared" ref="R21" si="206">R20/(SQRT(3))</f>
        <v>5.1573571424801089E-3</v>
      </c>
      <c r="S21" s="10">
        <f t="shared" ref="S21" si="207">S20/(SQRT(3))</f>
        <v>1.6572697333333334E-2</v>
      </c>
      <c r="T21" s="10">
        <f t="shared" ref="T21" si="208">T20/(SQRT(3))</f>
        <v>9.2964563333333361E-2</v>
      </c>
      <c r="U21" s="10">
        <f t="shared" ref="U21" si="209">U20/(SQRT(3))</f>
        <v>1.6139194259583239E-2</v>
      </c>
      <c r="V21" s="10">
        <f t="shared" ref="V21" si="210">V20/(SQRT(3))</f>
        <v>0.10266698175343622</v>
      </c>
      <c r="W21" s="10">
        <f t="shared" ref="W21" si="211">W20/(SQRT(3))</f>
        <v>0</v>
      </c>
      <c r="X21" s="10">
        <f t="shared" ref="X21" si="212">X20/(SQRT(3))</f>
        <v>3.4149024333333326E-2</v>
      </c>
      <c r="Y21" s="10">
        <f t="shared" ref="Y21" si="213">Y20/(SQRT(3))</f>
        <v>1.9008827405661233E-2</v>
      </c>
      <c r="Z21" s="10">
        <f t="shared" ref="Z21" si="214">Z20/(SQRT(3))</f>
        <v>0.13926955022866608</v>
      </c>
      <c r="AA21" s="10">
        <f t="shared" ref="AA21" si="215">AA20/(SQRT(3))</f>
        <v>2.7974678271757206E-2</v>
      </c>
      <c r="AB21" s="10">
        <f t="shared" ref="AB21" si="216">AB20/(SQRT(3))</f>
        <v>0.21269557787693702</v>
      </c>
      <c r="AC21" s="10">
        <f t="shared" ref="AC21" si="217">AC20/(SQRT(3))</f>
        <v>2.0751994576583416E-2</v>
      </c>
      <c r="AD21" s="10">
        <f t="shared" ref="AD21" si="218">AD20/(SQRT(3))</f>
        <v>3.3736606418249618E-2</v>
      </c>
      <c r="AE21" s="10">
        <f t="shared" ref="AE21" si="219">AE20/(SQRT(3))</f>
        <v>8.7531534081080435E-3</v>
      </c>
      <c r="AF21" s="10">
        <f t="shared" ref="AF21" si="220">AF20/(SQRT(3))</f>
        <v>0.13852364149352642</v>
      </c>
      <c r="AG21" s="10">
        <f t="shared" ref="AG21" si="221">AG20/(SQRT(3))</f>
        <v>6.2991162214814087E-2</v>
      </c>
      <c r="AH21" s="10">
        <f t="shared" ref="AH21" si="222">AH20/(SQRT(3))</f>
        <v>0</v>
      </c>
      <c r="AI21" s="10">
        <f t="shared" ref="AI21" si="223">AI20/(SQRT(3))</f>
        <v>0.38168053306606359</v>
      </c>
      <c r="AJ21" s="10">
        <f t="shared" ref="AJ21" si="224">AJ20/(SQRT(3))</f>
        <v>4.3801041928553636E-2</v>
      </c>
      <c r="AK21" s="10">
        <f t="shared" ref="AK21" si="225">AK20/(SQRT(3))</f>
        <v>0</v>
      </c>
      <c r="AL21" s="10">
        <f t="shared" ref="AL21" si="226">AL20/(SQRT(3))</f>
        <v>1.7619758823996697E-2</v>
      </c>
      <c r="AM21" s="10">
        <f t="shared" ref="AM21" si="227">AM20/(SQRT(3))</f>
        <v>5.490050400000001E-2</v>
      </c>
      <c r="AN21" s="10">
        <f t="shared" ref="AN21" si="228">AN20/(SQRT(3))</f>
        <v>0.12652496281816591</v>
      </c>
      <c r="AO21" s="10">
        <f t="shared" ref="AO21" si="229">AO20/(SQRT(3))</f>
        <v>0.37186428068659033</v>
      </c>
      <c r="AP21" s="10">
        <f t="shared" ref="AP21" si="230">AP20/(SQRT(3))</f>
        <v>1.1342036007686731E-2</v>
      </c>
      <c r="AQ21" s="10">
        <f t="shared" ref="AQ21" si="231">AQ20/(SQRT(3))</f>
        <v>6.5014008050260546E-3</v>
      </c>
      <c r="AR21" s="10">
        <f t="shared" ref="AR21" si="232">AR20/(SQRT(3))</f>
        <v>7.9880349987475424E-2</v>
      </c>
      <c r="AS21" s="10">
        <f t="shared" ref="AS21" si="233">AS20/(SQRT(3))</f>
        <v>0.41420622256478729</v>
      </c>
      <c r="AT21" s="10">
        <f t="shared" ref="AT21" si="234">AT20/(SQRT(3))</f>
        <v>4.8203729714500834E-2</v>
      </c>
      <c r="AU21" s="10">
        <f t="shared" ref="AU21" si="235">AU20/(SQRT(3))</f>
        <v>0.30194196972439369</v>
      </c>
      <c r="AV21" s="10">
        <f t="shared" ref="AV21" si="236">AV20/(SQRT(3))</f>
        <v>0.33466994421428681</v>
      </c>
      <c r="AW21" s="10">
        <f t="shared" ref="AW21" si="237">AW20/(SQRT(3))</f>
        <v>1.7451594707808903E-2</v>
      </c>
      <c r="AX21" s="10">
        <f t="shared" ref="AX21" si="238">AX20/(SQRT(3))</f>
        <v>8.3066128687242238E-2</v>
      </c>
      <c r="AY21" s="10">
        <f t="shared" ref="AY21" si="239">AY20/(SQRT(3))</f>
        <v>0.10162516296975238</v>
      </c>
      <c r="AZ21" s="10">
        <f t="shared" ref="AZ21" si="240">AZ20/(SQRT(3))</f>
        <v>3.7642586717493286E-2</v>
      </c>
      <c r="BA21" s="10">
        <f t="shared" ref="BA21" si="241">BA20/(SQRT(3))</f>
        <v>8.9539638661575272E-2</v>
      </c>
      <c r="BB21" s="10">
        <f t="shared" ref="BB21" si="242">BB20/(SQRT(3))</f>
        <v>5.1881420751624316E-2</v>
      </c>
      <c r="BC21" s="10">
        <f t="shared" ref="BC21" si="243">BC20/(SQRT(3))</f>
        <v>7.2905671065678322E-3</v>
      </c>
      <c r="BD21" s="10">
        <f t="shared" ref="BD21" si="244">BD20/(SQRT(3))</f>
        <v>3.1276266127092479E-2</v>
      </c>
      <c r="BE21" s="10">
        <f t="shared" ref="BE21" si="245">BE20/(SQRT(3))</f>
        <v>9.2619144702808603E-2</v>
      </c>
      <c r="BF21" s="10">
        <f t="shared" ref="BF21" si="246">BF20/(SQRT(3))</f>
        <v>3.1730677426274806E-2</v>
      </c>
      <c r="BG21" s="10">
        <f t="shared" ref="BG21" si="247">BG20/(SQRT(3))</f>
        <v>7.6141980392742227E-3</v>
      </c>
      <c r="BH21" s="10">
        <f t="shared" ref="BH21" si="248">BH20/(SQRT(3))</f>
        <v>1.292004412453255E-2</v>
      </c>
      <c r="BI21" s="10">
        <f t="shared" ref="BI21" si="249">BI20/(SQRT(3))</f>
        <v>0.1302765463037838</v>
      </c>
      <c r="BJ21" s="10">
        <f t="shared" ref="BJ21" si="250">BJ20/(SQRT(3))</f>
        <v>8.7398402333333361E-2</v>
      </c>
      <c r="BK21" s="10">
        <f t="shared" ref="BK21" si="251">BK20/(SQRT(3))</f>
        <v>2.7157693061080836E-3</v>
      </c>
      <c r="BL21" s="10">
        <f t="shared" ref="BL21" si="252">BL20/(SQRT(3))</f>
        <v>0.18657992927192801</v>
      </c>
    </row>
    <row r="22" spans="1:64" x14ac:dyDescent="0.25">
      <c r="A22" t="s">
        <v>75</v>
      </c>
      <c r="B22">
        <v>0.72630902100000005</v>
      </c>
      <c r="C22">
        <v>1.1225842E-2</v>
      </c>
      <c r="D22">
        <v>0.80162013399999998</v>
      </c>
      <c r="E22">
        <v>1.1225842E-2</v>
      </c>
      <c r="F22">
        <v>1.2213620709999999</v>
      </c>
      <c r="G22">
        <v>1.1225842E-2</v>
      </c>
      <c r="H22">
        <v>0.29465709299999998</v>
      </c>
      <c r="I22">
        <v>1.1225842E-2</v>
      </c>
      <c r="J22">
        <v>1.1225842E-2</v>
      </c>
      <c r="K22">
        <v>0.19037890499999999</v>
      </c>
      <c r="L22">
        <v>0.65255905599999997</v>
      </c>
      <c r="M22">
        <v>1.1225842E-2</v>
      </c>
      <c r="N22">
        <v>0.30123029899999998</v>
      </c>
      <c r="O22">
        <v>0.18569727499999999</v>
      </c>
      <c r="P22">
        <v>0.12357006600000001</v>
      </c>
      <c r="Q22">
        <v>0.45989212800000001</v>
      </c>
      <c r="R22">
        <v>9.3688142000000002E-2</v>
      </c>
      <c r="S22">
        <v>0.112541944</v>
      </c>
      <c r="T22">
        <v>1.1225842E-2</v>
      </c>
      <c r="U22">
        <v>6.8231618999999993E-2</v>
      </c>
      <c r="V22">
        <v>1.1225842E-2</v>
      </c>
      <c r="W22">
        <v>0.81618700700000002</v>
      </c>
      <c r="X22">
        <v>1.1225842E-2</v>
      </c>
      <c r="Y22">
        <v>0.111751382</v>
      </c>
      <c r="Z22">
        <v>2.3732709430000001</v>
      </c>
      <c r="AA22">
        <v>2.1979726820000001</v>
      </c>
      <c r="AB22">
        <v>0.56943484899999997</v>
      </c>
      <c r="AC22">
        <v>0.18885805</v>
      </c>
      <c r="AD22">
        <v>0.29510399799999998</v>
      </c>
      <c r="AE22">
        <v>1.1225842E-2</v>
      </c>
      <c r="AF22">
        <v>4.5307929429999998</v>
      </c>
      <c r="AG22">
        <v>0.84980076900000001</v>
      </c>
      <c r="AH22">
        <v>7.7698093999999995E-2</v>
      </c>
      <c r="AI22">
        <v>0.13286183800000001</v>
      </c>
      <c r="AJ22">
        <v>0.64145954400000005</v>
      </c>
      <c r="AK22">
        <v>1.1225842E-2</v>
      </c>
      <c r="AL22">
        <v>0.18176941799999999</v>
      </c>
      <c r="AM22">
        <v>0.19574054199999999</v>
      </c>
      <c r="AN22">
        <v>0.50808987999999999</v>
      </c>
      <c r="AO22">
        <v>5.0874707849999998</v>
      </c>
      <c r="AP22">
        <v>1.1225842E-2</v>
      </c>
      <c r="AQ22">
        <v>1.1225842E-2</v>
      </c>
      <c r="AR22">
        <v>0.33510787399999997</v>
      </c>
      <c r="AS22">
        <v>0.62562139000000005</v>
      </c>
      <c r="AT22">
        <v>0.61731608500000001</v>
      </c>
      <c r="AU22">
        <v>0.35656113299999997</v>
      </c>
      <c r="AV22">
        <v>4.2683400919999999</v>
      </c>
      <c r="AW22">
        <v>1.1225842E-2</v>
      </c>
      <c r="AX22">
        <v>1.1150685490000001</v>
      </c>
      <c r="AY22">
        <v>3.6756982489999999</v>
      </c>
      <c r="AZ22">
        <v>1.414499494</v>
      </c>
      <c r="BA22">
        <v>0.472178928</v>
      </c>
      <c r="BB22">
        <v>0.70322841700000005</v>
      </c>
      <c r="BC22">
        <v>8.0404409999999996E-2</v>
      </c>
      <c r="BD22">
        <v>1.1225842E-2</v>
      </c>
      <c r="BE22">
        <v>1.1225842E-2</v>
      </c>
      <c r="BF22">
        <v>0.16015728900000001</v>
      </c>
      <c r="BG22">
        <v>0.151356927</v>
      </c>
      <c r="BH22">
        <v>0.150586954</v>
      </c>
      <c r="BI22">
        <v>1.1225842E-2</v>
      </c>
      <c r="BJ22">
        <v>0.25288103200000001</v>
      </c>
      <c r="BK22">
        <v>1.1225842E-2</v>
      </c>
      <c r="BL22">
        <v>0.28286302200000002</v>
      </c>
    </row>
    <row r="23" spans="1:64" x14ac:dyDescent="0.25">
      <c r="A23" t="s">
        <v>77</v>
      </c>
      <c r="B23">
        <v>0.24224606000000001</v>
      </c>
      <c r="C23">
        <v>1.1225842E-2</v>
      </c>
      <c r="D23">
        <v>0.88453384499999999</v>
      </c>
      <c r="E23">
        <v>0.10566175999999999</v>
      </c>
      <c r="F23">
        <v>1.8640678070000001</v>
      </c>
      <c r="G23">
        <v>1.1225842E-2</v>
      </c>
      <c r="H23">
        <v>1.1225842E-2</v>
      </c>
      <c r="I23">
        <v>1.1225842E-2</v>
      </c>
      <c r="J23">
        <v>0.17759677500000001</v>
      </c>
      <c r="K23">
        <v>1.8587935069999999</v>
      </c>
      <c r="L23">
        <v>0.41151738700000001</v>
      </c>
      <c r="M23">
        <v>1.1225842E-2</v>
      </c>
      <c r="N23">
        <v>0.102259339</v>
      </c>
      <c r="O23">
        <v>0.137762565</v>
      </c>
      <c r="P23">
        <v>6.6032484000000002E-2</v>
      </c>
      <c r="Q23">
        <v>1.1225842E-2</v>
      </c>
      <c r="R23">
        <v>1.1225842E-2</v>
      </c>
      <c r="S23">
        <v>3.7000483000000001E-2</v>
      </c>
      <c r="T23">
        <v>0.14498912799999999</v>
      </c>
      <c r="U23">
        <v>4.7968800999999998E-2</v>
      </c>
      <c r="V23">
        <v>1.1225842E-2</v>
      </c>
      <c r="W23">
        <v>1.1225842E-2</v>
      </c>
      <c r="X23">
        <v>1.1225842E-2</v>
      </c>
      <c r="Y23">
        <v>7.4923364000000006E-2</v>
      </c>
      <c r="Z23">
        <v>1.877570014</v>
      </c>
      <c r="AA23">
        <v>0.79143575899999996</v>
      </c>
      <c r="AB23">
        <v>0.32689252899999999</v>
      </c>
      <c r="AC23">
        <v>8.2845166999999997E-2</v>
      </c>
      <c r="AD23">
        <v>0.21398245199999999</v>
      </c>
      <c r="AE23">
        <v>1.1225842E-2</v>
      </c>
      <c r="AF23">
        <v>3.6990907040000001</v>
      </c>
      <c r="AG23">
        <v>0.14944792000000001</v>
      </c>
      <c r="AH23">
        <v>1.1225842E-2</v>
      </c>
      <c r="AI23">
        <v>3.64710489</v>
      </c>
      <c r="AJ23">
        <v>0.61450765100000004</v>
      </c>
      <c r="AK23">
        <v>6.8452678000000003E-2</v>
      </c>
      <c r="AL23">
        <v>1.1225842E-2</v>
      </c>
      <c r="AM23">
        <v>1.1225842E-2</v>
      </c>
      <c r="AN23">
        <v>4.3528796290000003</v>
      </c>
      <c r="AO23">
        <v>1.3417909809999999</v>
      </c>
      <c r="AP23">
        <v>1.1225842E-2</v>
      </c>
      <c r="AQ23">
        <v>1.1225842E-2</v>
      </c>
      <c r="AR23">
        <v>4.9266494000000001E-2</v>
      </c>
      <c r="AS23">
        <v>4.178018325</v>
      </c>
      <c r="AT23">
        <v>1.1225842E-2</v>
      </c>
      <c r="AU23">
        <v>2.7882614280000002</v>
      </c>
      <c r="AV23">
        <v>0.66980366599999996</v>
      </c>
      <c r="AW23">
        <v>1.1225842E-2</v>
      </c>
      <c r="AX23">
        <v>1.500809182</v>
      </c>
      <c r="AY23">
        <v>1.609237078</v>
      </c>
      <c r="AZ23">
        <v>0.644457575</v>
      </c>
      <c r="BA23">
        <v>5.2840238999999997E-2</v>
      </c>
      <c r="BB23">
        <v>1.2445987510000001</v>
      </c>
      <c r="BC23">
        <v>1.1225842E-2</v>
      </c>
      <c r="BD23">
        <v>0.119631587</v>
      </c>
      <c r="BE23">
        <v>1.1225842E-2</v>
      </c>
      <c r="BF23">
        <v>1.1225842E-2</v>
      </c>
      <c r="BG23">
        <v>1.1225842E-2</v>
      </c>
      <c r="BH23">
        <v>1.1225842E-2</v>
      </c>
      <c r="BI23">
        <v>2.2361289329999998</v>
      </c>
      <c r="BJ23">
        <v>0.39256633800000001</v>
      </c>
      <c r="BK23">
        <v>1.1225842E-2</v>
      </c>
      <c r="BL23">
        <v>1.358414408</v>
      </c>
    </row>
    <row r="24" spans="1:64" x14ac:dyDescent="0.25">
      <c r="A24" t="s">
        <v>79</v>
      </c>
      <c r="B24">
        <v>0.35649957700000001</v>
      </c>
      <c r="C24">
        <v>8.4772812000000003E-2</v>
      </c>
      <c r="D24">
        <v>1.008139989</v>
      </c>
      <c r="E24">
        <v>0.152403753</v>
      </c>
      <c r="F24">
        <v>0.75340618000000004</v>
      </c>
      <c r="G24">
        <v>1.1225842E-2</v>
      </c>
      <c r="H24">
        <v>1.1225842E-2</v>
      </c>
      <c r="I24">
        <v>1.1225842E-2</v>
      </c>
      <c r="J24">
        <v>8.2501904000000001E-2</v>
      </c>
      <c r="K24">
        <v>0.27741164099999999</v>
      </c>
      <c r="L24">
        <v>0.62831735399999999</v>
      </c>
      <c r="M24">
        <v>1.1225842E-2</v>
      </c>
      <c r="N24">
        <v>0.16155767700000001</v>
      </c>
      <c r="O24">
        <v>0.13221169799999999</v>
      </c>
      <c r="P24">
        <v>7.0786630000000003E-2</v>
      </c>
      <c r="Q24">
        <v>0.24052020299999999</v>
      </c>
      <c r="R24">
        <v>4.5903562000000002E-2</v>
      </c>
      <c r="S24">
        <v>5.0140454000000001E-2</v>
      </c>
      <c r="T24">
        <v>1.1225842E-2</v>
      </c>
      <c r="U24">
        <v>7.8099782000000006E-2</v>
      </c>
      <c r="V24">
        <v>1.1225842E-2</v>
      </c>
      <c r="W24">
        <v>1.1970172109999999</v>
      </c>
      <c r="X24">
        <v>1.1225842E-2</v>
      </c>
      <c r="Y24">
        <v>5.0867958999999997E-2</v>
      </c>
      <c r="Z24">
        <v>2.10272485</v>
      </c>
      <c r="AA24">
        <v>2.055328759</v>
      </c>
      <c r="AB24">
        <v>5.4807320239999999</v>
      </c>
      <c r="AC24">
        <v>0.13425772899999999</v>
      </c>
      <c r="AD24">
        <v>0.195792247</v>
      </c>
      <c r="AE24">
        <v>1.1225842E-2</v>
      </c>
      <c r="AF24">
        <v>4.7394913269999996</v>
      </c>
      <c r="AG24">
        <v>0.29992666400000001</v>
      </c>
      <c r="AH24">
        <v>1.1225842E-2</v>
      </c>
      <c r="AI24">
        <v>0.233157111</v>
      </c>
      <c r="AJ24">
        <v>0.69514853600000004</v>
      </c>
      <c r="AK24">
        <v>1.1225842E-2</v>
      </c>
      <c r="AL24">
        <v>1.1225842E-2</v>
      </c>
      <c r="AM24">
        <v>1.1225842E-2</v>
      </c>
      <c r="AN24">
        <v>0.79300207700000003</v>
      </c>
      <c r="AO24">
        <v>3.557001912</v>
      </c>
      <c r="AP24">
        <v>1.1225842E-2</v>
      </c>
      <c r="AQ24">
        <v>5.5536989000000002E-2</v>
      </c>
      <c r="AR24">
        <v>0.19949724399999999</v>
      </c>
      <c r="AS24">
        <v>0.85605844399999997</v>
      </c>
      <c r="AT24">
        <v>0.27582129100000002</v>
      </c>
      <c r="AU24">
        <v>0.53935977000000002</v>
      </c>
      <c r="AV24">
        <v>3.5486563250000001</v>
      </c>
      <c r="AW24">
        <v>1.1225842E-2</v>
      </c>
      <c r="AX24">
        <v>0.97173849999999995</v>
      </c>
      <c r="AY24">
        <v>2.1877913869999999</v>
      </c>
      <c r="AZ24">
        <v>1.027764882</v>
      </c>
      <c r="BA24">
        <v>0.22174744599999999</v>
      </c>
      <c r="BB24">
        <v>0.67981109799999995</v>
      </c>
      <c r="BC24">
        <v>4.6635743E-2</v>
      </c>
      <c r="BD24">
        <v>1.1225842E-2</v>
      </c>
      <c r="BE24">
        <v>1.1225842E-2</v>
      </c>
      <c r="BF24">
        <v>1.1225842E-2</v>
      </c>
      <c r="BG24">
        <v>7.8504685000000005E-2</v>
      </c>
      <c r="BH24">
        <v>5.8277520999999999E-2</v>
      </c>
      <c r="BI24">
        <v>0.18042412999999999</v>
      </c>
      <c r="BJ24">
        <v>1.1225842E-2</v>
      </c>
      <c r="BK24">
        <v>1.1225842E-2</v>
      </c>
      <c r="BL24">
        <v>0.192483292</v>
      </c>
    </row>
    <row r="25" spans="1:64" s="10" customFormat="1" x14ac:dyDescent="0.25">
      <c r="A25" s="10" t="s">
        <v>285</v>
      </c>
      <c r="B25" s="10">
        <f>AVERAGE(B22:B24)</f>
        <v>0.441684886</v>
      </c>
      <c r="C25" s="10">
        <f t="shared" ref="C25" si="253">AVERAGE(C22:C24)</f>
        <v>3.574149866666667E-2</v>
      </c>
      <c r="D25" s="10">
        <f t="shared" ref="D25" si="254">AVERAGE(D22:D24)</f>
        <v>0.8980979893333334</v>
      </c>
      <c r="E25" s="10">
        <f t="shared" ref="E25" si="255">AVERAGE(E22:E24)</f>
        <v>8.9763784999999999E-2</v>
      </c>
      <c r="F25" s="10">
        <f t="shared" ref="F25" si="256">AVERAGE(F22:F24)</f>
        <v>1.2796120193333334</v>
      </c>
      <c r="G25" s="10">
        <f t="shared" ref="G25" si="257">AVERAGE(G22:G24)</f>
        <v>1.1225842E-2</v>
      </c>
      <c r="H25" s="10">
        <f t="shared" ref="H25" si="258">AVERAGE(H22:H24)</f>
        <v>0.10570292566666666</v>
      </c>
      <c r="I25" s="10">
        <f t="shared" ref="I25" si="259">AVERAGE(I22:I24)</f>
        <v>1.1225842E-2</v>
      </c>
      <c r="J25" s="10">
        <f t="shared" ref="J25" si="260">AVERAGE(J22:J24)</f>
        <v>9.0441507000000018E-2</v>
      </c>
      <c r="K25" s="10">
        <f t="shared" ref="K25" si="261">AVERAGE(K22:K24)</f>
        <v>0.77552801766666668</v>
      </c>
      <c r="L25" s="10">
        <f t="shared" ref="L25" si="262">AVERAGE(L22:L24)</f>
        <v>0.56413126566666671</v>
      </c>
      <c r="M25" s="10">
        <f t="shared" ref="M25" si="263">AVERAGE(M22:M24)</f>
        <v>1.1225842E-2</v>
      </c>
      <c r="N25" s="10">
        <f t="shared" ref="N25" si="264">AVERAGE(N22:N24)</f>
        <v>0.18834910499999999</v>
      </c>
      <c r="O25" s="10">
        <f t="shared" ref="O25" si="265">AVERAGE(O22:O24)</f>
        <v>0.15189051266666667</v>
      </c>
      <c r="P25" s="10">
        <f t="shared" ref="P25" si="266">AVERAGE(P22:P24)</f>
        <v>8.6796393333333333E-2</v>
      </c>
      <c r="Q25" s="10">
        <f t="shared" ref="Q25" si="267">AVERAGE(Q22:Q24)</f>
        <v>0.23721272433333332</v>
      </c>
      <c r="R25" s="10">
        <f t="shared" ref="R25" si="268">AVERAGE(R22:R24)</f>
        <v>5.027251533333333E-2</v>
      </c>
      <c r="S25" s="10">
        <f t="shared" ref="S25" si="269">AVERAGE(S22:S24)</f>
        <v>6.6560960333333336E-2</v>
      </c>
      <c r="T25" s="10">
        <f t="shared" ref="T25" si="270">AVERAGE(T22:T24)</f>
        <v>5.5813603999999996E-2</v>
      </c>
      <c r="U25" s="10">
        <f t="shared" ref="U25" si="271">AVERAGE(U22:U24)</f>
        <v>6.4766734000000006E-2</v>
      </c>
      <c r="V25" s="10">
        <f t="shared" ref="V25" si="272">AVERAGE(V22:V24)</f>
        <v>1.1225842E-2</v>
      </c>
      <c r="W25" s="10">
        <f t="shared" ref="W25" si="273">AVERAGE(W22:W24)</f>
        <v>0.6748100199999999</v>
      </c>
      <c r="X25" s="10">
        <f t="shared" ref="X25" si="274">AVERAGE(X22:X24)</f>
        <v>1.1225842E-2</v>
      </c>
      <c r="Y25" s="10">
        <f t="shared" ref="Y25" si="275">AVERAGE(Y22:Y24)</f>
        <v>7.9180901666666664E-2</v>
      </c>
      <c r="Z25" s="10">
        <f t="shared" ref="Z25" si="276">AVERAGE(Z22:Z24)</f>
        <v>2.1178552690000001</v>
      </c>
      <c r="AA25" s="10">
        <f t="shared" ref="AA25" si="277">AVERAGE(AA22:AA24)</f>
        <v>1.6815790666666668</v>
      </c>
      <c r="AB25" s="10">
        <f t="shared" ref="AB25" si="278">AVERAGE(AB22:AB24)</f>
        <v>2.1256864673333333</v>
      </c>
      <c r="AC25" s="10">
        <f t="shared" ref="AC25" si="279">AVERAGE(AC22:AC24)</f>
        <v>0.13532031533333333</v>
      </c>
      <c r="AD25" s="10">
        <f t="shared" ref="AD25" si="280">AVERAGE(AD22:AD24)</f>
        <v>0.23495956566666665</v>
      </c>
      <c r="AE25" s="10">
        <f t="shared" ref="AE25" si="281">AVERAGE(AE22:AE24)</f>
        <v>1.1225842E-2</v>
      </c>
      <c r="AF25" s="10">
        <f t="shared" ref="AF25" si="282">AVERAGE(AF22:AF24)</f>
        <v>4.3231249913333327</v>
      </c>
      <c r="AG25" s="10">
        <f t="shared" ref="AG25" si="283">AVERAGE(AG22:AG24)</f>
        <v>0.43305845100000001</v>
      </c>
      <c r="AH25" s="10">
        <f t="shared" ref="AH25" si="284">AVERAGE(AH22:AH24)</f>
        <v>3.3383259333333332E-2</v>
      </c>
      <c r="AI25" s="10">
        <f t="shared" ref="AI25" si="285">AVERAGE(AI22:AI24)</f>
        <v>1.3377079463333335</v>
      </c>
      <c r="AJ25" s="10">
        <f t="shared" ref="AJ25" si="286">AVERAGE(AJ22:AJ24)</f>
        <v>0.65037191033333341</v>
      </c>
      <c r="AK25" s="10">
        <f t="shared" ref="AK25" si="287">AVERAGE(AK22:AK24)</f>
        <v>3.0301454000000002E-2</v>
      </c>
      <c r="AL25" s="10">
        <f t="shared" ref="AL25" si="288">AVERAGE(AL22:AL24)</f>
        <v>6.8073700666666667E-2</v>
      </c>
      <c r="AM25" s="10">
        <f t="shared" ref="AM25" si="289">AVERAGE(AM22:AM24)</f>
        <v>7.2730742000000001E-2</v>
      </c>
      <c r="AN25" s="10">
        <f t="shared" ref="AN25" si="290">AVERAGE(AN22:AN24)</f>
        <v>1.8846571953333333</v>
      </c>
      <c r="AO25" s="10">
        <f t="shared" ref="AO25" si="291">AVERAGE(AO22:AO24)</f>
        <v>3.3287545593333334</v>
      </c>
      <c r="AP25" s="10">
        <f t="shared" ref="AP25" si="292">AVERAGE(AP22:AP24)</f>
        <v>1.1225842E-2</v>
      </c>
      <c r="AQ25" s="10">
        <f t="shared" ref="AQ25" si="293">AVERAGE(AQ22:AQ24)</f>
        <v>2.5996224333333335E-2</v>
      </c>
      <c r="AR25" s="10">
        <f t="shared" ref="AR25" si="294">AVERAGE(AR22:AR24)</f>
        <v>0.19462387066666664</v>
      </c>
      <c r="AS25" s="10">
        <f t="shared" ref="AS25" si="295">AVERAGE(AS22:AS24)</f>
        <v>1.8865660530000001</v>
      </c>
      <c r="AT25" s="10">
        <f t="shared" ref="AT25" si="296">AVERAGE(AT22:AT24)</f>
        <v>0.30145440600000001</v>
      </c>
      <c r="AU25" s="10">
        <f t="shared" ref="AU25" si="297">AVERAGE(AU22:AU24)</f>
        <v>1.228060777</v>
      </c>
      <c r="AV25" s="10">
        <f t="shared" ref="AV25" si="298">AVERAGE(AV22:AV24)</f>
        <v>2.8289333610000003</v>
      </c>
      <c r="AW25" s="10">
        <f t="shared" ref="AW25" si="299">AVERAGE(AW22:AW24)</f>
        <v>1.1225842E-2</v>
      </c>
      <c r="AX25" s="10">
        <f t="shared" ref="AX25" si="300">AVERAGE(AX22:AX24)</f>
        <v>1.195872077</v>
      </c>
      <c r="AY25" s="10">
        <f t="shared" ref="AY25" si="301">AVERAGE(AY22:AY24)</f>
        <v>2.4909089046666666</v>
      </c>
      <c r="AZ25" s="10">
        <f t="shared" ref="AZ25" si="302">AVERAGE(AZ22:AZ24)</f>
        <v>1.028907317</v>
      </c>
      <c r="BA25" s="10">
        <f t="shared" ref="BA25" si="303">AVERAGE(BA22:BA24)</f>
        <v>0.24892220433333331</v>
      </c>
      <c r="BB25" s="10">
        <f t="shared" ref="BB25" si="304">AVERAGE(BB22:BB24)</f>
        <v>0.87587942200000002</v>
      </c>
      <c r="BC25" s="10">
        <f t="shared" ref="BC25" si="305">AVERAGE(BC22:BC24)</f>
        <v>4.6088665000000001E-2</v>
      </c>
      <c r="BD25" s="10">
        <f t="shared" ref="BD25" si="306">AVERAGE(BD22:BD24)</f>
        <v>4.7361090333333335E-2</v>
      </c>
      <c r="BE25" s="10">
        <f t="shared" ref="BE25" si="307">AVERAGE(BE22:BE24)</f>
        <v>1.1225842E-2</v>
      </c>
      <c r="BF25" s="10">
        <f t="shared" ref="BF25" si="308">AVERAGE(BF22:BF24)</f>
        <v>6.0869657666666667E-2</v>
      </c>
      <c r="BG25" s="10">
        <f t="shared" ref="BG25" si="309">AVERAGE(BG22:BG24)</f>
        <v>8.0362484666666678E-2</v>
      </c>
      <c r="BH25" s="10">
        <f t="shared" ref="BH25" si="310">AVERAGE(BH22:BH24)</f>
        <v>7.3363438999999989E-2</v>
      </c>
      <c r="BI25" s="10">
        <f t="shared" ref="BI25" si="311">AVERAGE(BI22:BI24)</f>
        <v>0.80925963499999998</v>
      </c>
      <c r="BJ25" s="10">
        <f t="shared" ref="BJ25" si="312">AVERAGE(BJ22:BJ24)</f>
        <v>0.21889107066666669</v>
      </c>
      <c r="BK25" s="10">
        <f t="shared" ref="BK25" si="313">AVERAGE(BK22:BK24)</f>
        <v>1.1225842E-2</v>
      </c>
      <c r="BL25" s="10">
        <f t="shared" ref="BL25" si="314">AVERAGE(BL22:BL24)</f>
        <v>0.61125357400000002</v>
      </c>
    </row>
    <row r="26" spans="1:64" s="10" customFormat="1" x14ac:dyDescent="0.25">
      <c r="A26" s="10" t="s">
        <v>287</v>
      </c>
      <c r="B26" s="10">
        <f>STDEV(B22:B24)</f>
        <v>0.25302497940932839</v>
      </c>
      <c r="C26" s="10">
        <f t="shared" ref="C26:BL26" si="315">STDEV(C22:C24)</f>
        <v>4.2462362927581335E-2</v>
      </c>
      <c r="D26" s="10">
        <f t="shared" si="315"/>
        <v>0.10392594544158298</v>
      </c>
      <c r="E26" s="10">
        <f t="shared" si="315"/>
        <v>7.1919120165686468E-2</v>
      </c>
      <c r="F26" s="10">
        <f t="shared" si="315"/>
        <v>0.55761734620006087</v>
      </c>
      <c r="G26" s="10">
        <f t="shared" si="315"/>
        <v>0</v>
      </c>
      <c r="H26" s="10">
        <f t="shared" si="315"/>
        <v>0.16363910906160239</v>
      </c>
      <c r="I26" s="10">
        <f t="shared" si="315"/>
        <v>0</v>
      </c>
      <c r="J26" s="10">
        <f t="shared" si="315"/>
        <v>8.3469154833811704E-2</v>
      </c>
      <c r="K26" s="10">
        <f t="shared" si="315"/>
        <v>0.93914416601997308</v>
      </c>
      <c r="L26" s="10">
        <f t="shared" si="315"/>
        <v>0.13272212325090049</v>
      </c>
      <c r="M26" s="10">
        <f t="shared" si="315"/>
        <v>0</v>
      </c>
      <c r="N26" s="10">
        <f t="shared" si="315"/>
        <v>0.10215525533001128</v>
      </c>
      <c r="O26" s="10">
        <f t="shared" si="315"/>
        <v>2.9408772767828883E-2</v>
      </c>
      <c r="P26" s="10">
        <f t="shared" si="315"/>
        <v>3.1935524531369316E-2</v>
      </c>
      <c r="Q26" s="10">
        <f t="shared" si="315"/>
        <v>0.224351428811154</v>
      </c>
      <c r="R26" s="10">
        <f t="shared" si="315"/>
        <v>4.1404390410246759E-2</v>
      </c>
      <c r="S26" s="10">
        <f t="shared" si="315"/>
        <v>4.0359049216822616E-2</v>
      </c>
      <c r="T26" s="10">
        <f t="shared" si="315"/>
        <v>7.7228269179788894E-2</v>
      </c>
      <c r="U26" s="10">
        <f t="shared" si="315"/>
        <v>1.536141513835914E-2</v>
      </c>
      <c r="V26" s="10">
        <f t="shared" si="315"/>
        <v>0</v>
      </c>
      <c r="W26" s="10">
        <f t="shared" si="315"/>
        <v>0.60540555170779708</v>
      </c>
      <c r="X26" s="10">
        <f t="shared" si="315"/>
        <v>0</v>
      </c>
      <c r="Y26" s="10">
        <f t="shared" si="315"/>
        <v>3.0664193602417567E-2</v>
      </c>
      <c r="Z26" s="10">
        <f t="shared" si="315"/>
        <v>0.24819659533765256</v>
      </c>
      <c r="AA26" s="10">
        <f t="shared" si="315"/>
        <v>0.77417901891618268</v>
      </c>
      <c r="AB26" s="10">
        <f t="shared" si="315"/>
        <v>2.908084371150415</v>
      </c>
      <c r="AC26" s="10">
        <f t="shared" si="315"/>
        <v>5.3014428769720456E-2</v>
      </c>
      <c r="AD26" s="10">
        <f t="shared" si="315"/>
        <v>5.2874714609250507E-2</v>
      </c>
      <c r="AE26" s="10">
        <f t="shared" si="315"/>
        <v>0</v>
      </c>
      <c r="AF26" s="10">
        <f t="shared" si="315"/>
        <v>0.55041152576664776</v>
      </c>
      <c r="AG26" s="10">
        <f t="shared" si="315"/>
        <v>0.36866866263348747</v>
      </c>
      <c r="AH26" s="10">
        <f t="shared" si="315"/>
        <v>3.837777258584063E-2</v>
      </c>
      <c r="AI26" s="10">
        <f t="shared" si="315"/>
        <v>2.0006250193400166</v>
      </c>
      <c r="AJ26" s="10">
        <f t="shared" si="315"/>
        <v>4.1052536933062447E-2</v>
      </c>
      <c r="AK26" s="10">
        <f t="shared" si="315"/>
        <v>3.3039929169470565E-2</v>
      </c>
      <c r="AL26" s="10">
        <f t="shared" si="315"/>
        <v>9.8463379512161414E-2</v>
      </c>
      <c r="AM26" s="10">
        <f t="shared" si="315"/>
        <v>0.10652961171444304</v>
      </c>
      <c r="AN26" s="10">
        <f t="shared" si="315"/>
        <v>2.1422850479199527</v>
      </c>
      <c r="AO26" s="10">
        <f t="shared" si="315"/>
        <v>1.8832424004951871</v>
      </c>
      <c r="AP26" s="10">
        <f t="shared" si="315"/>
        <v>0</v>
      </c>
      <c r="AQ26" s="10">
        <f t="shared" si="315"/>
        <v>2.5583052648551076E-2</v>
      </c>
      <c r="AR26" s="10">
        <f t="shared" si="315"/>
        <v>0.14298299184102503</v>
      </c>
      <c r="AS26" s="10">
        <f t="shared" si="315"/>
        <v>1.9877978883942204</v>
      </c>
      <c r="AT26" s="10">
        <f t="shared" si="315"/>
        <v>0.30385710145297279</v>
      </c>
      <c r="AU26" s="10">
        <f t="shared" si="315"/>
        <v>1.3542611967260536</v>
      </c>
      <c r="AV26" s="10">
        <f t="shared" si="315"/>
        <v>1.9041709379658962</v>
      </c>
      <c r="AW26" s="10">
        <f t="shared" si="315"/>
        <v>0</v>
      </c>
      <c r="AX26" s="10">
        <f t="shared" si="315"/>
        <v>0.27363452677051114</v>
      </c>
      <c r="AY26" s="10">
        <f t="shared" si="315"/>
        <v>1.0660561030968192</v>
      </c>
      <c r="AZ26" s="10">
        <f t="shared" si="315"/>
        <v>0.38502223068622604</v>
      </c>
      <c r="BA26" s="10">
        <f t="shared" si="315"/>
        <v>0.21098598209576858</v>
      </c>
      <c r="BB26" s="10">
        <f t="shared" si="315"/>
        <v>0.31953489698457777</v>
      </c>
      <c r="BC26" s="10">
        <f t="shared" si="315"/>
        <v>3.4592528649785334E-2</v>
      </c>
      <c r="BD26" s="10">
        <f t="shared" si="315"/>
        <v>6.2588086057451919E-2</v>
      </c>
      <c r="BE26" s="10">
        <f t="shared" si="315"/>
        <v>0</v>
      </c>
      <c r="BF26" s="10">
        <f t="shared" si="315"/>
        <v>8.5985611016250491E-2</v>
      </c>
      <c r="BG26" s="10">
        <f t="shared" si="315"/>
        <v>7.0084012517266772E-2</v>
      </c>
      <c r="BH26" s="10">
        <f t="shared" si="315"/>
        <v>7.0894771146370023E-2</v>
      </c>
      <c r="BI26" s="10">
        <f t="shared" si="315"/>
        <v>1.2385975982322879</v>
      </c>
      <c r="BJ26" s="10">
        <f t="shared" si="315"/>
        <v>0.19292908431846817</v>
      </c>
      <c r="BK26" s="10">
        <f t="shared" si="315"/>
        <v>0</v>
      </c>
      <c r="BL26" s="10">
        <f t="shared" si="315"/>
        <v>0.64863634480069021</v>
      </c>
    </row>
    <row r="27" spans="1:64" s="10" customFormat="1" x14ac:dyDescent="0.25">
      <c r="A27" s="10" t="s">
        <v>286</v>
      </c>
      <c r="B27" s="10">
        <f>B26/(SQRT(3))</f>
        <v>0.14608403997367528</v>
      </c>
      <c r="C27" s="10">
        <f t="shared" ref="C27" si="316">C26/(SQRT(3))</f>
        <v>2.451565666666667E-2</v>
      </c>
      <c r="D27" s="10">
        <f t="shared" ref="D27" si="317">D26/(SQRT(3))</f>
        <v>6.0001672576484297E-2</v>
      </c>
      <c r="E27" s="10">
        <f t="shared" ref="E27" si="318">E26/(SQRT(3))</f>
        <v>4.1522523387540131E-2</v>
      </c>
      <c r="F27" s="10">
        <f t="shared" ref="F27" si="319">F26/(SQRT(3))</f>
        <v>0.32194052493340991</v>
      </c>
      <c r="G27" s="10">
        <f t="shared" ref="G27" si="320">G26/(SQRT(3))</f>
        <v>0</v>
      </c>
      <c r="H27" s="10">
        <f t="shared" ref="H27" si="321">H26/(SQRT(3))</f>
        <v>9.4477083666666684E-2</v>
      </c>
      <c r="I27" s="10">
        <f t="shared" ref="I27" si="322">I26/(SQRT(3))</f>
        <v>0</v>
      </c>
      <c r="J27" s="10">
        <f t="shared" ref="J27" si="323">J26/(SQRT(3))</f>
        <v>4.8190939012331742E-2</v>
      </c>
      <c r="K27" s="10">
        <f t="shared" ref="K27" si="324">K26/(SQRT(3))</f>
        <v>0.54221513705949809</v>
      </c>
      <c r="L27" s="10">
        <f t="shared" ref="L27" si="325">L26/(SQRT(3))</f>
        <v>7.6627153586326088E-2</v>
      </c>
      <c r="M27" s="10">
        <f t="shared" ref="M27" si="326">M26/(SQRT(3))</f>
        <v>0</v>
      </c>
      <c r="N27" s="10">
        <f t="shared" ref="N27" si="327">N26/(SQRT(3))</f>
        <v>5.897936416391697E-2</v>
      </c>
      <c r="O27" s="10">
        <f t="shared" ref="O27" si="328">O26/(SQRT(3))</f>
        <v>1.6979162874042542E-2</v>
      </c>
      <c r="P27" s="10">
        <f t="shared" ref="P27" si="329">P26/(SQRT(3))</f>
        <v>1.8437983684897973E-2</v>
      </c>
      <c r="Q27" s="10">
        <f t="shared" ref="Q27" si="330">Q26/(SQRT(3))</f>
        <v>0.12952935781719693</v>
      </c>
      <c r="R27" s="10">
        <f t="shared" ref="R27" si="331">R26/(SQRT(3))</f>
        <v>2.3904835948988328E-2</v>
      </c>
      <c r="S27" s="10">
        <f t="shared" ref="S27" si="332">S26/(SQRT(3))</f>
        <v>2.3301307929569894E-2</v>
      </c>
      <c r="T27" s="10">
        <f t="shared" ref="T27" si="333">T26/(SQRT(3))</f>
        <v>4.4587762000000003E-2</v>
      </c>
      <c r="U27" s="10">
        <f t="shared" ref="U27" si="334">U26/(SQRT(3))</f>
        <v>8.8689171652652429E-3</v>
      </c>
      <c r="V27" s="10">
        <f t="shared" ref="V27" si="335">V26/(SQRT(3))</f>
        <v>0</v>
      </c>
      <c r="W27" s="10">
        <f t="shared" ref="W27" si="336">W26/(SQRT(3))</f>
        <v>0.34953105824739056</v>
      </c>
      <c r="X27" s="10">
        <f t="shared" ref="X27" si="337">X26/(SQRT(3))</f>
        <v>0</v>
      </c>
      <c r="Y27" s="10">
        <f t="shared" ref="Y27" si="338">Y26/(SQRT(3))</f>
        <v>1.7703980430838585E-2</v>
      </c>
      <c r="Z27" s="10">
        <f t="shared" ref="Z27" si="339">Z26/(SQRT(3))</f>
        <v>0.14329637113014232</v>
      </c>
      <c r="AA27" s="10">
        <f t="shared" ref="AA27" si="340">AA26/(SQRT(3))</f>
        <v>0.44697246497221849</v>
      </c>
      <c r="AB27" s="10">
        <f t="shared" ref="AB27" si="341">AB26/(SQRT(3))</f>
        <v>1.6789832945098357</v>
      </c>
      <c r="AC27" s="10">
        <f t="shared" ref="AC27" si="342">AC26/(SQRT(3))</f>
        <v>3.0607894721132348E-2</v>
      </c>
      <c r="AD27" s="10">
        <f t="shared" ref="AD27" si="343">AD26/(SQRT(3))</f>
        <v>3.0527230712975421E-2</v>
      </c>
      <c r="AE27" s="10">
        <f t="shared" ref="AE27" si="344">AE26/(SQRT(3))</f>
        <v>0</v>
      </c>
      <c r="AF27" s="10">
        <f t="shared" ref="AF27" si="345">AF26/(SQRT(3))</f>
        <v>0.31778024256644671</v>
      </c>
      <c r="AG27" s="10">
        <f t="shared" ref="AG27" si="346">AG26/(SQRT(3))</f>
        <v>0.21285095161322332</v>
      </c>
      <c r="AH27" s="10">
        <f t="shared" ref="AH27" si="347">AH26/(SQRT(3))</f>
        <v>2.2157417333333328E-2</v>
      </c>
      <c r="AI27" s="10">
        <f t="shared" ref="AI27" si="348">AI26/(SQRT(3))</f>
        <v>1.1550613934634588</v>
      </c>
      <c r="AJ27" s="10">
        <f t="shared" ref="AJ27" si="349">AJ26/(SQRT(3))</f>
        <v>2.3701693249220657E-2</v>
      </c>
      <c r="AK27" s="10">
        <f t="shared" ref="AK27" si="350">AK26/(SQRT(3))</f>
        <v>1.9075611999999999E-2</v>
      </c>
      <c r="AL27" s="10">
        <f t="shared" ref="AL27" si="351">AL26/(SQRT(3))</f>
        <v>5.6847858666666681E-2</v>
      </c>
      <c r="AM27" s="10">
        <f t="shared" ref="AM27" si="352">AM26/(SQRT(3))</f>
        <v>6.1504900000000001E-2</v>
      </c>
      <c r="AN27" s="10">
        <f t="shared" ref="AN27" si="353">AN26/(SQRT(3))</f>
        <v>1.2368488490974952</v>
      </c>
      <c r="AO27" s="10">
        <f t="shared" ref="AO27" si="354">AO26/(SQRT(3))</f>
        <v>1.0872905068752134</v>
      </c>
      <c r="AP27" s="10">
        <f t="shared" ref="AP27" si="355">AP26/(SQRT(3))</f>
        <v>0</v>
      </c>
      <c r="AQ27" s="10">
        <f t="shared" ref="AQ27" si="356">AQ26/(SQRT(3))</f>
        <v>1.4770382333333333E-2</v>
      </c>
      <c r="AR27" s="10">
        <f t="shared" ref="AR27" si="357">AR26/(SQRT(3))</f>
        <v>8.2551268828953875E-2</v>
      </c>
      <c r="AS27" s="10">
        <f t="shared" ref="AS27" si="358">AS26/(SQRT(3))</f>
        <v>1.1476556459589728</v>
      </c>
      <c r="AT27" s="10">
        <f t="shared" ref="AT27" si="359">AT26/(SQRT(3))</f>
        <v>0.17543197931905327</v>
      </c>
      <c r="AU27" s="10">
        <f t="shared" ref="AU27" si="360">AU26/(SQRT(3))</f>
        <v>0.78188306648285177</v>
      </c>
      <c r="AV27" s="10">
        <f t="shared" ref="AV27" si="361">AV26/(SQRT(3))</f>
        <v>1.0993736036176724</v>
      </c>
      <c r="AW27" s="10">
        <f t="shared" ref="AW27" si="362">AW26/(SQRT(3))</f>
        <v>0</v>
      </c>
      <c r="AX27" s="10">
        <f t="shared" ref="AX27" si="363">AX26/(SQRT(3))</f>
        <v>0.15798296769053047</v>
      </c>
      <c r="AY27" s="10">
        <f t="shared" ref="AY27" si="364">AY26/(SQRT(3))</f>
        <v>0.61548777809419208</v>
      </c>
      <c r="AZ27" s="10">
        <f t="shared" ref="AZ27" si="365">AZ26/(SQRT(3))</f>
        <v>0.22229268853068282</v>
      </c>
      <c r="BA27" s="10">
        <f t="shared" ref="BA27" si="366">BA26/(SQRT(3))</f>
        <v>0.12181281355822955</v>
      </c>
      <c r="BB27" s="10">
        <f t="shared" ref="BB27" si="367">BB26/(SQRT(3))</f>
        <v>0.18448355878952533</v>
      </c>
      <c r="BC27" s="10">
        <f t="shared" ref="BC27" si="368">BC26/(SQRT(3))</f>
        <v>1.9972005727903405E-2</v>
      </c>
      <c r="BD27" s="10">
        <f t="shared" ref="BD27" si="369">BD26/(SQRT(3))</f>
        <v>3.6135248333333328E-2</v>
      </c>
      <c r="BE27" s="10">
        <f t="shared" ref="BE27" si="370">BE26/(SQRT(3))</f>
        <v>0</v>
      </c>
      <c r="BF27" s="10">
        <f t="shared" ref="BF27" si="371">BF26/(SQRT(3))</f>
        <v>4.9643815666666674E-2</v>
      </c>
      <c r="BG27" s="10">
        <f t="shared" ref="BG27" si="372">BG26/(SQRT(3))</f>
        <v>4.0463023492733077E-2</v>
      </c>
      <c r="BH27" s="10">
        <f t="shared" ref="BH27" si="373">BH26/(SQRT(3))</f>
        <v>4.0931115205493647E-2</v>
      </c>
      <c r="BI27" s="10">
        <f t="shared" ref="BI27" si="374">BI26/(SQRT(3))</f>
        <v>0.71510465675703538</v>
      </c>
      <c r="BJ27" s="10">
        <f t="shared" ref="BJ27" si="375">BJ26/(SQRT(3))</f>
        <v>0.11138765876577561</v>
      </c>
      <c r="BK27" s="10">
        <f t="shared" ref="BK27" si="376">BK26/(SQRT(3))</f>
        <v>0</v>
      </c>
      <c r="BL27" s="10">
        <f t="shared" ref="BL27" si="377">BL26/(SQRT(3))</f>
        <v>0.37449036827685345</v>
      </c>
    </row>
    <row r="28" spans="1:64" x14ac:dyDescent="0.25">
      <c r="A28" t="s">
        <v>76</v>
      </c>
      <c r="B28">
        <v>0.60723477999999997</v>
      </c>
      <c r="C28">
        <v>1.1225842E-2</v>
      </c>
      <c r="D28">
        <v>0.82104433399999999</v>
      </c>
      <c r="E28">
        <v>1.1225842E-2</v>
      </c>
      <c r="F28">
        <v>0.99003653700000005</v>
      </c>
      <c r="G28">
        <v>0.18587178400000001</v>
      </c>
      <c r="H28">
        <v>1.1225842E-2</v>
      </c>
      <c r="I28">
        <v>1.1225842E-2</v>
      </c>
      <c r="J28">
        <v>1.1225842E-2</v>
      </c>
      <c r="K28">
        <v>1.1225842E-2</v>
      </c>
      <c r="L28">
        <v>0.48868476</v>
      </c>
      <c r="M28">
        <v>1.1225842E-2</v>
      </c>
      <c r="N28">
        <v>0.19104512600000001</v>
      </c>
      <c r="O28">
        <v>0.22787618800000001</v>
      </c>
      <c r="P28">
        <v>7.6425986000000001E-2</v>
      </c>
      <c r="Q28">
        <v>0.22856576300000001</v>
      </c>
      <c r="R28">
        <v>5.7314258E-2</v>
      </c>
      <c r="S28">
        <v>0.10205198</v>
      </c>
      <c r="T28">
        <v>1.1225842E-2</v>
      </c>
      <c r="U28">
        <v>8.0762836000000005E-2</v>
      </c>
      <c r="V28">
        <v>1.1225842E-2</v>
      </c>
      <c r="W28">
        <v>0.32368076099999998</v>
      </c>
      <c r="X28">
        <v>1.1225842E-2</v>
      </c>
      <c r="Y28">
        <v>7.4752787000000001E-2</v>
      </c>
      <c r="Z28">
        <v>2.0482923180000001</v>
      </c>
      <c r="AA28">
        <v>3.2897059870000001</v>
      </c>
      <c r="AB28">
        <v>4.4140273199999998</v>
      </c>
      <c r="AC28">
        <v>0.168470965</v>
      </c>
      <c r="AD28">
        <v>0.23378685499999999</v>
      </c>
      <c r="AE28">
        <v>1.1225842E-2</v>
      </c>
      <c r="AF28">
        <v>4.830811561</v>
      </c>
      <c r="AG28">
        <v>0.52277780100000004</v>
      </c>
      <c r="AH28">
        <v>1.1225842E-2</v>
      </c>
      <c r="AI28">
        <v>1.1225842E-2</v>
      </c>
      <c r="AJ28">
        <v>0.38885576300000002</v>
      </c>
      <c r="AK28">
        <v>1.1225842E-2</v>
      </c>
      <c r="AL28">
        <v>1.1225842E-2</v>
      </c>
      <c r="AM28">
        <v>1.1225842E-2</v>
      </c>
      <c r="AN28">
        <v>0.33050639199999998</v>
      </c>
      <c r="AO28">
        <v>3.6443788189999999</v>
      </c>
      <c r="AP28">
        <v>1.1225842E-2</v>
      </c>
      <c r="AQ28">
        <v>1.1225842E-2</v>
      </c>
      <c r="AR28">
        <v>0.51024805399999995</v>
      </c>
      <c r="AS28">
        <v>0.40259302400000002</v>
      </c>
      <c r="AT28">
        <v>0.44571742199999997</v>
      </c>
      <c r="AU28">
        <v>0.31775952200000002</v>
      </c>
      <c r="AV28">
        <v>3.6464687279999999</v>
      </c>
      <c r="AW28">
        <v>1.1225842E-2</v>
      </c>
      <c r="AX28">
        <v>0.77777802900000004</v>
      </c>
      <c r="AY28">
        <v>3.0191922870000001</v>
      </c>
      <c r="AZ28">
        <v>1.2010768839999999</v>
      </c>
      <c r="BA28">
        <v>0.39728680399999999</v>
      </c>
      <c r="BB28">
        <v>0.44418036599999999</v>
      </c>
      <c r="BC28">
        <v>7.9927983999999994E-2</v>
      </c>
      <c r="BD28">
        <v>1.1225842E-2</v>
      </c>
      <c r="BE28">
        <v>1.1225842E-2</v>
      </c>
      <c r="BF28">
        <v>8.4431765000000006E-2</v>
      </c>
      <c r="BG28">
        <v>6.6963035000000004E-2</v>
      </c>
      <c r="BH28">
        <v>6.0568759999999999E-2</v>
      </c>
      <c r="BI28">
        <v>1.1225842E-2</v>
      </c>
      <c r="BJ28">
        <v>0.36270843899999999</v>
      </c>
      <c r="BK28">
        <v>1.1225842E-2</v>
      </c>
      <c r="BL28">
        <v>1.1225842E-2</v>
      </c>
    </row>
    <row r="29" spans="1:64" x14ac:dyDescent="0.25">
      <c r="A29" t="s">
        <v>78</v>
      </c>
      <c r="B29">
        <v>0.26340660900000001</v>
      </c>
      <c r="C29">
        <v>1.1225842E-2</v>
      </c>
      <c r="D29">
        <v>0.81006451099999999</v>
      </c>
      <c r="E29">
        <v>1.1225842E-2</v>
      </c>
      <c r="F29">
        <v>1.1167792860000001</v>
      </c>
      <c r="G29">
        <v>1.1225842E-2</v>
      </c>
      <c r="H29">
        <v>1.1225842E-2</v>
      </c>
      <c r="I29">
        <v>1.1225842E-2</v>
      </c>
      <c r="J29">
        <v>1.1225842E-2</v>
      </c>
      <c r="K29">
        <v>0.19700704699999999</v>
      </c>
      <c r="L29">
        <v>0.433029096</v>
      </c>
      <c r="M29">
        <v>1.1225842E-2</v>
      </c>
      <c r="N29">
        <v>0.124864525</v>
      </c>
      <c r="O29">
        <v>1.1225842E-2</v>
      </c>
      <c r="P29">
        <v>0.113618644</v>
      </c>
      <c r="Q29">
        <v>0.24345489100000001</v>
      </c>
      <c r="R29">
        <v>1.1225842E-2</v>
      </c>
      <c r="S29">
        <v>1.1225842E-2</v>
      </c>
      <c r="T29">
        <v>0.11402968099999999</v>
      </c>
      <c r="U29">
        <v>8.1470561999999996E-2</v>
      </c>
      <c r="V29">
        <v>1.1225842E-2</v>
      </c>
      <c r="W29">
        <v>1.072682275</v>
      </c>
      <c r="X29">
        <v>1.1225842E-2</v>
      </c>
      <c r="Y29">
        <v>7.4200669999999996E-2</v>
      </c>
      <c r="Z29">
        <v>1.8868794600000001</v>
      </c>
      <c r="AA29">
        <v>0.83907009399999999</v>
      </c>
      <c r="AB29">
        <v>6.6191312330000001</v>
      </c>
      <c r="AC29">
        <v>0.115207465</v>
      </c>
      <c r="AD29">
        <v>0.240950891</v>
      </c>
      <c r="AE29">
        <v>1.1225842E-2</v>
      </c>
      <c r="AF29">
        <v>4.8871138089999997</v>
      </c>
      <c r="AG29">
        <v>0.21639253899999999</v>
      </c>
      <c r="AH29">
        <v>1.1225842E-2</v>
      </c>
      <c r="AI29">
        <v>1.1225842E-2</v>
      </c>
      <c r="AJ29">
        <v>0.55596522699999995</v>
      </c>
      <c r="AK29">
        <v>1.1225842E-2</v>
      </c>
      <c r="AL29">
        <v>1.1225842E-2</v>
      </c>
      <c r="AM29">
        <v>1.1225842E-2</v>
      </c>
      <c r="AN29">
        <v>0.73515481900000001</v>
      </c>
      <c r="AO29">
        <v>2.681215194</v>
      </c>
      <c r="AP29">
        <v>1.1225842E-2</v>
      </c>
      <c r="AQ29">
        <v>1.1225842E-2</v>
      </c>
      <c r="AR29">
        <v>0.21757628300000001</v>
      </c>
      <c r="AS29">
        <v>0.81743663600000005</v>
      </c>
      <c r="AT29">
        <v>0.10379108099999999</v>
      </c>
      <c r="AU29">
        <v>0.47807715200000001</v>
      </c>
      <c r="AV29">
        <v>1.2156575650000001</v>
      </c>
      <c r="AW29">
        <v>1.1225842E-2</v>
      </c>
      <c r="AX29">
        <v>1.759958125</v>
      </c>
      <c r="AY29">
        <v>2.8426007910000002</v>
      </c>
      <c r="AZ29">
        <v>1.296005058</v>
      </c>
      <c r="BA29">
        <v>0.14255068000000001</v>
      </c>
      <c r="BB29">
        <v>0.89679062700000001</v>
      </c>
      <c r="BC29">
        <v>1.1225842E-2</v>
      </c>
      <c r="BD29">
        <v>1.1225842E-2</v>
      </c>
      <c r="BE29">
        <v>1.1225842E-2</v>
      </c>
      <c r="BF29">
        <v>1.1225842E-2</v>
      </c>
      <c r="BG29">
        <v>1.1225842E-2</v>
      </c>
      <c r="BH29">
        <v>0.11250288899999999</v>
      </c>
      <c r="BI29">
        <v>0.25129218399999997</v>
      </c>
      <c r="BJ29">
        <v>0.369769862</v>
      </c>
      <c r="BK29">
        <v>1.1225842E-2</v>
      </c>
      <c r="BL29">
        <v>0.30385574700000001</v>
      </c>
    </row>
    <row r="30" spans="1:64" x14ac:dyDescent="0.25">
      <c r="A30" t="s">
        <v>80</v>
      </c>
      <c r="B30">
        <v>0.41606478200000002</v>
      </c>
      <c r="C30">
        <v>1.1225842E-2</v>
      </c>
      <c r="D30">
        <v>0.52065863999999995</v>
      </c>
      <c r="E30">
        <v>1.1225842E-2</v>
      </c>
      <c r="F30">
        <v>0.87215186</v>
      </c>
      <c r="G30">
        <v>1.1225842E-2</v>
      </c>
      <c r="H30">
        <v>1.1225842E-2</v>
      </c>
      <c r="I30">
        <v>1.1225842E-2</v>
      </c>
      <c r="J30">
        <v>1.1225842E-2</v>
      </c>
      <c r="K30">
        <v>0.13807901</v>
      </c>
      <c r="L30">
        <v>0.39548997499999999</v>
      </c>
      <c r="M30">
        <v>1.1225842E-2</v>
      </c>
      <c r="N30">
        <v>0.10235857700000001</v>
      </c>
      <c r="O30">
        <v>0.15651087799999999</v>
      </c>
      <c r="P30">
        <v>8.0191315999999999E-2</v>
      </c>
      <c r="Q30">
        <v>0.23742508300000001</v>
      </c>
      <c r="R30">
        <v>5.0622032999999997E-2</v>
      </c>
      <c r="S30">
        <v>6.6817319999999999E-2</v>
      </c>
      <c r="T30">
        <v>1.1225842E-2</v>
      </c>
      <c r="U30">
        <v>7.4750904000000007E-2</v>
      </c>
      <c r="V30">
        <v>1.1225842E-2</v>
      </c>
      <c r="W30">
        <v>0.86152958300000004</v>
      </c>
      <c r="X30">
        <v>1.1225842E-2</v>
      </c>
      <c r="Y30">
        <v>4.9558426000000003E-2</v>
      </c>
      <c r="Z30">
        <v>1.4593048529999999</v>
      </c>
      <c r="AA30">
        <v>1.7777901899999999</v>
      </c>
      <c r="AB30">
        <v>6.3343730999999996</v>
      </c>
      <c r="AC30">
        <v>0.15714249499999999</v>
      </c>
      <c r="AD30">
        <v>0.209004353</v>
      </c>
      <c r="AE30">
        <v>1.1225842E-2</v>
      </c>
      <c r="AF30">
        <v>4.7708623210000001</v>
      </c>
      <c r="AG30">
        <v>0.38037925299999997</v>
      </c>
      <c r="AH30">
        <v>8.3286101000000001E-2</v>
      </c>
      <c r="AI30">
        <v>1.1225842E-2</v>
      </c>
      <c r="AJ30">
        <v>0.30573915499999998</v>
      </c>
      <c r="AK30">
        <v>1.1225842E-2</v>
      </c>
      <c r="AL30">
        <v>8.9042127999999998E-2</v>
      </c>
      <c r="AM30">
        <v>1.1225842E-2</v>
      </c>
      <c r="AN30">
        <v>0.20347336399999999</v>
      </c>
      <c r="AO30">
        <v>3.134418556</v>
      </c>
      <c r="AP30">
        <v>1.1225842E-2</v>
      </c>
      <c r="AQ30">
        <v>1.1225842E-2</v>
      </c>
      <c r="AR30">
        <v>0.222793934</v>
      </c>
      <c r="AS30">
        <v>0.31363859599999999</v>
      </c>
      <c r="AT30">
        <v>0.37005648800000002</v>
      </c>
      <c r="AU30">
        <v>0.119194836</v>
      </c>
      <c r="AV30">
        <v>3.0782628189999999</v>
      </c>
      <c r="AW30">
        <v>1.1225842E-2</v>
      </c>
      <c r="AX30">
        <v>0.76012148099999999</v>
      </c>
      <c r="AY30">
        <v>2.773061883</v>
      </c>
      <c r="AZ30">
        <v>0.92869345000000003</v>
      </c>
      <c r="BA30">
        <v>0.27184800199999998</v>
      </c>
      <c r="BB30">
        <v>0.58507645200000002</v>
      </c>
      <c r="BC30">
        <v>6.5001581000000003E-2</v>
      </c>
      <c r="BD30">
        <v>6.4270438999999999E-2</v>
      </c>
      <c r="BE30">
        <v>1.1225842E-2</v>
      </c>
      <c r="BF30">
        <v>1.1225842E-2</v>
      </c>
      <c r="BG30">
        <v>4.0447214000000002E-2</v>
      </c>
      <c r="BH30">
        <v>8.7113236999999996E-2</v>
      </c>
      <c r="BI30">
        <v>1.1225842E-2</v>
      </c>
      <c r="BJ30">
        <v>0.21070810600000001</v>
      </c>
      <c r="BK30">
        <v>1.1225842E-2</v>
      </c>
      <c r="BL30">
        <v>0.136062929</v>
      </c>
    </row>
    <row r="31" spans="1:64" s="10" customFormat="1" x14ac:dyDescent="0.25">
      <c r="A31" s="10" t="s">
        <v>285</v>
      </c>
      <c r="B31" s="10">
        <f>AVERAGE(B28:B30)</f>
        <v>0.428902057</v>
      </c>
      <c r="C31" s="10">
        <f t="shared" ref="C31" si="378">AVERAGE(C28:C30)</f>
        <v>1.1225842E-2</v>
      </c>
      <c r="D31" s="10">
        <f t="shared" ref="D31" si="379">AVERAGE(D28:D30)</f>
        <v>0.71725582833333323</v>
      </c>
      <c r="E31" s="10">
        <f t="shared" ref="E31" si="380">AVERAGE(E28:E30)</f>
        <v>1.1225842E-2</v>
      </c>
      <c r="F31" s="10">
        <f t="shared" ref="F31" si="381">AVERAGE(F28:F30)</f>
        <v>0.99298922766666686</v>
      </c>
      <c r="G31" s="10">
        <f t="shared" ref="G31" si="382">AVERAGE(G28:G30)</f>
        <v>6.9441156000000004E-2</v>
      </c>
      <c r="H31" s="10">
        <f t="shared" ref="H31" si="383">AVERAGE(H28:H30)</f>
        <v>1.1225842E-2</v>
      </c>
      <c r="I31" s="10">
        <f t="shared" ref="I31" si="384">AVERAGE(I28:I30)</f>
        <v>1.1225842E-2</v>
      </c>
      <c r="J31" s="10">
        <f t="shared" ref="J31" si="385">AVERAGE(J28:J30)</f>
        <v>1.1225842E-2</v>
      </c>
      <c r="K31" s="10">
        <f t="shared" ref="K31" si="386">AVERAGE(K28:K30)</f>
        <v>0.11543729966666666</v>
      </c>
      <c r="L31" s="10">
        <f t="shared" ref="L31" si="387">AVERAGE(L28:L30)</f>
        <v>0.43906794366666668</v>
      </c>
      <c r="M31" s="10">
        <f t="shared" ref="M31" si="388">AVERAGE(M28:M30)</f>
        <v>1.1225842E-2</v>
      </c>
      <c r="N31" s="10">
        <f t="shared" ref="N31" si="389">AVERAGE(N28:N30)</f>
        <v>0.13942274266666668</v>
      </c>
      <c r="O31" s="10">
        <f t="shared" ref="O31" si="390">AVERAGE(O28:O30)</f>
        <v>0.13187096933333334</v>
      </c>
      <c r="P31" s="10">
        <f t="shared" ref="P31" si="391">AVERAGE(P28:P30)</f>
        <v>9.0078648666666664E-2</v>
      </c>
      <c r="Q31" s="10">
        <f t="shared" ref="Q31" si="392">AVERAGE(Q28:Q30)</f>
        <v>0.23648191233333335</v>
      </c>
      <c r="R31" s="10">
        <f t="shared" ref="R31" si="393">AVERAGE(R28:R30)</f>
        <v>3.9720710999999999E-2</v>
      </c>
      <c r="S31" s="10">
        <f t="shared" ref="S31" si="394">AVERAGE(S28:S30)</f>
        <v>6.0031713999999993E-2</v>
      </c>
      <c r="T31" s="10">
        <f t="shared" ref="T31" si="395">AVERAGE(T28:T30)</f>
        <v>4.549378833333332E-2</v>
      </c>
      <c r="U31" s="10">
        <f t="shared" ref="U31" si="396">AVERAGE(U28:U30)</f>
        <v>7.8994767333333341E-2</v>
      </c>
      <c r="V31" s="10">
        <f t="shared" ref="V31" si="397">AVERAGE(V28:V30)</f>
        <v>1.1225842E-2</v>
      </c>
      <c r="W31" s="10">
        <f t="shared" ref="W31" si="398">AVERAGE(W28:W30)</f>
        <v>0.75263087299999987</v>
      </c>
      <c r="X31" s="10">
        <f t="shared" ref="X31" si="399">AVERAGE(X28:X30)</f>
        <v>1.1225842E-2</v>
      </c>
      <c r="Y31" s="10">
        <f t="shared" ref="Y31" si="400">AVERAGE(Y28:Y30)</f>
        <v>6.6170627666666662E-2</v>
      </c>
      <c r="Z31" s="10">
        <f t="shared" ref="Z31" si="401">AVERAGE(Z28:Z30)</f>
        <v>1.7981588769999999</v>
      </c>
      <c r="AA31" s="10">
        <f t="shared" ref="AA31" si="402">AVERAGE(AA28:AA30)</f>
        <v>1.9688554236666667</v>
      </c>
      <c r="AB31" s="10">
        <f t="shared" ref="AB31" si="403">AVERAGE(AB28:AB30)</f>
        <v>5.7891772176666665</v>
      </c>
      <c r="AC31" s="10">
        <f t="shared" ref="AC31" si="404">AVERAGE(AC28:AC30)</f>
        <v>0.14694030833333332</v>
      </c>
      <c r="AD31" s="10">
        <f t="shared" ref="AD31" si="405">AVERAGE(AD28:AD30)</f>
        <v>0.22791403299999999</v>
      </c>
      <c r="AE31" s="10">
        <f t="shared" ref="AE31" si="406">AVERAGE(AE28:AE30)</f>
        <v>1.1225842E-2</v>
      </c>
      <c r="AF31" s="10">
        <f t="shared" ref="AF31" si="407">AVERAGE(AF28:AF30)</f>
        <v>4.8295958969999999</v>
      </c>
      <c r="AG31" s="10">
        <f t="shared" ref="AG31" si="408">AVERAGE(AG28:AG30)</f>
        <v>0.37318319766666663</v>
      </c>
      <c r="AH31" s="10">
        <f t="shared" ref="AH31" si="409">AVERAGE(AH28:AH30)</f>
        <v>3.5245928333333336E-2</v>
      </c>
      <c r="AI31" s="10">
        <f t="shared" ref="AI31" si="410">AVERAGE(AI28:AI30)</f>
        <v>1.1225842E-2</v>
      </c>
      <c r="AJ31" s="10">
        <f t="shared" ref="AJ31" si="411">AVERAGE(AJ28:AJ30)</f>
        <v>0.41685338166666663</v>
      </c>
      <c r="AK31" s="10">
        <f t="shared" ref="AK31" si="412">AVERAGE(AK28:AK30)</f>
        <v>1.1225842E-2</v>
      </c>
      <c r="AL31" s="10">
        <f t="shared" ref="AL31" si="413">AVERAGE(AL28:AL30)</f>
        <v>3.7164603999999997E-2</v>
      </c>
      <c r="AM31" s="10">
        <f t="shared" ref="AM31" si="414">AVERAGE(AM28:AM30)</f>
        <v>1.1225842E-2</v>
      </c>
      <c r="AN31" s="10">
        <f t="shared" ref="AN31" si="415">AVERAGE(AN28:AN30)</f>
        <v>0.42304485833333333</v>
      </c>
      <c r="AO31" s="10">
        <f t="shared" ref="AO31" si="416">AVERAGE(AO28:AO30)</f>
        <v>3.1533375229999998</v>
      </c>
      <c r="AP31" s="10">
        <f t="shared" ref="AP31" si="417">AVERAGE(AP28:AP30)</f>
        <v>1.1225842E-2</v>
      </c>
      <c r="AQ31" s="10">
        <f t="shared" ref="AQ31" si="418">AVERAGE(AQ28:AQ30)</f>
        <v>1.1225842E-2</v>
      </c>
      <c r="AR31" s="10">
        <f t="shared" ref="AR31" si="419">AVERAGE(AR28:AR30)</f>
        <v>0.316872757</v>
      </c>
      <c r="AS31" s="10">
        <f t="shared" ref="AS31" si="420">AVERAGE(AS28:AS30)</f>
        <v>0.511222752</v>
      </c>
      <c r="AT31" s="10">
        <f t="shared" ref="AT31" si="421">AVERAGE(AT28:AT30)</f>
        <v>0.30652166366666667</v>
      </c>
      <c r="AU31" s="10">
        <f t="shared" ref="AU31" si="422">AVERAGE(AU28:AU30)</f>
        <v>0.30501050333333335</v>
      </c>
      <c r="AV31" s="10">
        <f t="shared" ref="AV31" si="423">AVERAGE(AV28:AV30)</f>
        <v>2.6467963706666668</v>
      </c>
      <c r="AW31" s="10">
        <f t="shared" ref="AW31" si="424">AVERAGE(AW28:AW30)</f>
        <v>1.1225842E-2</v>
      </c>
      <c r="AX31" s="10">
        <f t="shared" ref="AX31" si="425">AVERAGE(AX28:AX30)</f>
        <v>1.0992858783333335</v>
      </c>
      <c r="AY31" s="10">
        <f t="shared" ref="AY31" si="426">AVERAGE(AY28:AY30)</f>
        <v>2.8782849870000002</v>
      </c>
      <c r="AZ31" s="10">
        <f t="shared" ref="AZ31" si="427">AVERAGE(AZ28:AZ30)</f>
        <v>1.1419251306666667</v>
      </c>
      <c r="BA31" s="10">
        <f t="shared" ref="BA31" si="428">AVERAGE(BA28:BA30)</f>
        <v>0.27056182866666667</v>
      </c>
      <c r="BB31" s="10">
        <f t="shared" ref="BB31" si="429">AVERAGE(BB28:BB30)</f>
        <v>0.64201581500000005</v>
      </c>
      <c r="BC31" s="10">
        <f t="shared" ref="BC31" si="430">AVERAGE(BC28:BC30)</f>
        <v>5.2051802333333334E-2</v>
      </c>
      <c r="BD31" s="10">
        <f t="shared" ref="BD31" si="431">AVERAGE(BD28:BD30)</f>
        <v>2.8907374333333333E-2</v>
      </c>
      <c r="BE31" s="10">
        <f t="shared" ref="BE31" si="432">AVERAGE(BE28:BE30)</f>
        <v>1.1225842E-2</v>
      </c>
      <c r="BF31" s="10">
        <f t="shared" ref="BF31" si="433">AVERAGE(BF28:BF30)</f>
        <v>3.5627816333333333E-2</v>
      </c>
      <c r="BG31" s="10">
        <f t="shared" ref="BG31" si="434">AVERAGE(BG28:BG30)</f>
        <v>3.9545363666666666E-2</v>
      </c>
      <c r="BH31" s="10">
        <f t="shared" ref="BH31" si="435">AVERAGE(BH28:BH30)</f>
        <v>8.672829533333333E-2</v>
      </c>
      <c r="BI31" s="10">
        <f t="shared" ref="BI31" si="436">AVERAGE(BI28:BI30)</f>
        <v>9.1247955999999977E-2</v>
      </c>
      <c r="BJ31" s="10">
        <f t="shared" ref="BJ31" si="437">AVERAGE(BJ28:BJ30)</f>
        <v>0.31439546899999998</v>
      </c>
      <c r="BK31" s="10">
        <f t="shared" ref="BK31" si="438">AVERAGE(BK28:BK30)</f>
        <v>1.1225842E-2</v>
      </c>
      <c r="BL31" s="10">
        <f t="shared" ref="BL31" si="439">AVERAGE(BL28:BL30)</f>
        <v>0.150381506</v>
      </c>
    </row>
    <row r="32" spans="1:64" s="10" customFormat="1" x14ac:dyDescent="0.25">
      <c r="A32" s="10" t="s">
        <v>287</v>
      </c>
      <c r="B32" s="10">
        <f>STDEV(B28:B30)</f>
        <v>0.17227318280965992</v>
      </c>
      <c r="C32" s="10">
        <f t="shared" ref="C32:BL32" si="440">STDEV(C28:C30)</f>
        <v>0</v>
      </c>
      <c r="D32" s="10">
        <f t="shared" si="440"/>
        <v>0.17034664649973896</v>
      </c>
      <c r="E32" s="10">
        <f t="shared" si="440"/>
        <v>0</v>
      </c>
      <c r="F32" s="10">
        <f t="shared" si="440"/>
        <v>0.12234043965294544</v>
      </c>
      <c r="G32" s="10">
        <f t="shared" si="440"/>
        <v>0.10083188162657579</v>
      </c>
      <c r="H32" s="10">
        <f t="shared" si="440"/>
        <v>0</v>
      </c>
      <c r="I32" s="10">
        <f t="shared" si="440"/>
        <v>0</v>
      </c>
      <c r="J32" s="10">
        <f t="shared" si="440"/>
        <v>0</v>
      </c>
      <c r="K32" s="10">
        <f t="shared" si="440"/>
        <v>9.4937607500541851E-2</v>
      </c>
      <c r="L32" s="10">
        <f t="shared" si="440"/>
        <v>4.6889953600477798E-2</v>
      </c>
      <c r="M32" s="10">
        <f t="shared" si="440"/>
        <v>0</v>
      </c>
      <c r="N32" s="10">
        <f t="shared" si="440"/>
        <v>4.6100783828530362E-2</v>
      </c>
      <c r="O32" s="10">
        <f t="shared" si="440"/>
        <v>0.11040691522638506</v>
      </c>
      <c r="P32" s="10">
        <f t="shared" si="440"/>
        <v>2.0472981285641848E-2</v>
      </c>
      <c r="Q32" s="10">
        <f t="shared" si="440"/>
        <v>7.4892397030634121E-3</v>
      </c>
      <c r="R32" s="10">
        <f t="shared" si="440"/>
        <v>2.4903104994318026E-2</v>
      </c>
      <c r="S32" s="10">
        <f t="shared" si="440"/>
        <v>4.579170418961484E-2</v>
      </c>
      <c r="T32" s="10">
        <f t="shared" si="440"/>
        <v>5.9353824120376951E-2</v>
      </c>
      <c r="U32" s="10">
        <f t="shared" si="440"/>
        <v>3.6922894004637967E-3</v>
      </c>
      <c r="V32" s="10">
        <f t="shared" si="440"/>
        <v>0</v>
      </c>
      <c r="W32" s="10">
        <f t="shared" si="440"/>
        <v>0.38619297478504361</v>
      </c>
      <c r="X32" s="10">
        <f t="shared" si="440"/>
        <v>0</v>
      </c>
      <c r="Y32" s="10">
        <f t="shared" si="440"/>
        <v>1.438923700047798E-2</v>
      </c>
      <c r="Z32" s="10">
        <f t="shared" si="440"/>
        <v>0.30435187672770675</v>
      </c>
      <c r="AA32" s="10">
        <f t="shared" si="440"/>
        <v>1.2364398540374091</v>
      </c>
      <c r="AB32" s="10">
        <f t="shared" si="440"/>
        <v>1.1993955683455273</v>
      </c>
      <c r="AC32" s="10">
        <f t="shared" si="440"/>
        <v>2.8059108461400573E-2</v>
      </c>
      <c r="AD32" s="10">
        <f t="shared" si="440"/>
        <v>1.6763437929885501E-2</v>
      </c>
      <c r="AE32" s="10">
        <f t="shared" si="440"/>
        <v>0</v>
      </c>
      <c r="AF32" s="10">
        <f t="shared" si="440"/>
        <v>5.8135277541043751E-2</v>
      </c>
      <c r="AG32" s="10">
        <f t="shared" si="440"/>
        <v>0.15331933864314862</v>
      </c>
      <c r="AH32" s="10">
        <f t="shared" si="440"/>
        <v>4.1604009931524154E-2</v>
      </c>
      <c r="AI32" s="10">
        <f t="shared" si="440"/>
        <v>0</v>
      </c>
      <c r="AJ32" s="10">
        <f t="shared" si="440"/>
        <v>0.12744085595047774</v>
      </c>
      <c r="AK32" s="10">
        <f t="shared" si="440"/>
        <v>0</v>
      </c>
      <c r="AL32" s="10">
        <f t="shared" si="440"/>
        <v>4.4927253669436902E-2</v>
      </c>
      <c r="AM32" s="10">
        <f t="shared" si="440"/>
        <v>0</v>
      </c>
      <c r="AN32" s="10">
        <f t="shared" si="440"/>
        <v>0.27765773573092362</v>
      </c>
      <c r="AO32" s="10">
        <f t="shared" si="440"/>
        <v>0.48186044412780654</v>
      </c>
      <c r="AP32" s="10">
        <f t="shared" si="440"/>
        <v>0</v>
      </c>
      <c r="AQ32" s="10">
        <f t="shared" si="440"/>
        <v>0</v>
      </c>
      <c r="AR32" s="10">
        <f t="shared" si="440"/>
        <v>0.1674882386553399</v>
      </c>
      <c r="AS32" s="10">
        <f t="shared" si="440"/>
        <v>0.26889297058676703</v>
      </c>
      <c r="AT32" s="10">
        <f t="shared" si="440"/>
        <v>0.17959930705521307</v>
      </c>
      <c r="AU32" s="10">
        <f t="shared" si="440"/>
        <v>0.17978051143575943</v>
      </c>
      <c r="AV32" s="10">
        <f t="shared" si="440"/>
        <v>1.2715475608758762</v>
      </c>
      <c r="AW32" s="10">
        <f t="shared" si="440"/>
        <v>0</v>
      </c>
      <c r="AX32" s="10">
        <f t="shared" si="440"/>
        <v>0.57222705420008269</v>
      </c>
      <c r="AY32" s="10">
        <f t="shared" si="440"/>
        <v>0.12688603282641325</v>
      </c>
      <c r="AZ32" s="10">
        <f t="shared" si="440"/>
        <v>0.19066633626493246</v>
      </c>
      <c r="BA32" s="10">
        <f t="shared" si="440"/>
        <v>0.12737293236405597</v>
      </c>
      <c r="BB32" s="10">
        <f t="shared" si="440"/>
        <v>0.23161515577517033</v>
      </c>
      <c r="BC32" s="10">
        <f t="shared" si="440"/>
        <v>3.6135421050318244E-2</v>
      </c>
      <c r="BD32" s="10">
        <f t="shared" si="440"/>
        <v>3.0625312357005215E-2</v>
      </c>
      <c r="BE32" s="10">
        <f t="shared" si="440"/>
        <v>0</v>
      </c>
      <c r="BF32" s="10">
        <f t="shared" si="440"/>
        <v>4.2265459350325017E-2</v>
      </c>
      <c r="BG32" s="10">
        <f t="shared" si="440"/>
        <v>2.7879538579352648E-2</v>
      </c>
      <c r="BH32" s="10">
        <f t="shared" si="440"/>
        <v>2.5969204335370234E-2</v>
      </c>
      <c r="BI32" s="10">
        <f t="shared" si="440"/>
        <v>0.13860236717706878</v>
      </c>
      <c r="BJ32" s="10">
        <f t="shared" si="440"/>
        <v>8.9865276153342791E-2</v>
      </c>
      <c r="BK32" s="10">
        <f t="shared" si="440"/>
        <v>0</v>
      </c>
      <c r="BL32" s="10">
        <f t="shared" si="440"/>
        <v>0.14683947548447576</v>
      </c>
    </row>
    <row r="33" spans="1:64" s="10" customFormat="1" x14ac:dyDescent="0.25">
      <c r="A33" s="10" t="s">
        <v>286</v>
      </c>
      <c r="B33" s="10">
        <f>B32/(SQRT(3))</f>
        <v>9.9461968469310769E-2</v>
      </c>
      <c r="C33" s="10">
        <f t="shared" ref="C33" si="441">C32/(SQRT(3))</f>
        <v>0</v>
      </c>
      <c r="D33" s="10">
        <f t="shared" ref="D33" si="442">D32/(SQRT(3))</f>
        <v>9.8349682212174314E-2</v>
      </c>
      <c r="E33" s="10">
        <f t="shared" ref="E33" si="443">E32/(SQRT(3))</f>
        <v>0</v>
      </c>
      <c r="F33" s="10">
        <f t="shared" ref="F33" si="444">F32/(SQRT(3))</f>
        <v>7.0633285766405221E-2</v>
      </c>
      <c r="G33" s="10">
        <f t="shared" ref="G33" si="445">G32/(SQRT(3))</f>
        <v>5.8215314000000018E-2</v>
      </c>
      <c r="H33" s="10">
        <f t="shared" ref="H33" si="446">H32/(SQRT(3))</f>
        <v>0</v>
      </c>
      <c r="I33" s="10">
        <f t="shared" ref="I33" si="447">I32/(SQRT(3))</f>
        <v>0</v>
      </c>
      <c r="J33" s="10">
        <f t="shared" ref="J33" si="448">J32/(SQRT(3))</f>
        <v>0</v>
      </c>
      <c r="K33" s="10">
        <f t="shared" ref="K33" si="449">K32/(SQRT(3))</f>
        <v>5.4812253246656874E-2</v>
      </c>
      <c r="L33" s="10">
        <f t="shared" ref="L33" si="450">L32/(SQRT(3))</f>
        <v>2.7071927333524919E-2</v>
      </c>
      <c r="M33" s="10">
        <f t="shared" ref="M33" si="451">M32/(SQRT(3))</f>
        <v>0</v>
      </c>
      <c r="N33" s="10">
        <f t="shared" ref="N33" si="452">N32/(SQRT(3))</f>
        <v>2.6616299953254752E-2</v>
      </c>
      <c r="O33" s="10">
        <f t="shared" ref="O33" si="453">O32/(SQRT(3))</f>
        <v>6.3743462226349606E-2</v>
      </c>
      <c r="P33" s="10">
        <f t="shared" ref="P33" si="454">P32/(SQRT(3))</f>
        <v>1.1820081256379492E-2</v>
      </c>
      <c r="Q33" s="10">
        <f t="shared" ref="Q33" si="455">Q32/(SQRT(3))</f>
        <v>4.3239145585892945E-3</v>
      </c>
      <c r="R33" s="10">
        <f t="shared" ref="R33" si="456">R32/(SQRT(3))</f>
        <v>1.4377814372127026E-2</v>
      </c>
      <c r="S33" s="10">
        <f t="shared" ref="S33" si="457">S32/(SQRT(3))</f>
        <v>2.6437852740525843E-2</v>
      </c>
      <c r="T33" s="10">
        <f t="shared" ref="T33" si="458">T32/(SQRT(3))</f>
        <v>3.4267946333333341E-2</v>
      </c>
      <c r="U33" s="10">
        <f t="shared" ref="U33" si="459">U32/(SQRT(3))</f>
        <v>2.131744279283775E-3</v>
      </c>
      <c r="V33" s="10">
        <f t="shared" ref="V33" si="460">V32/(SQRT(3))</f>
        <v>0</v>
      </c>
      <c r="W33" s="10">
        <f t="shared" ref="W33" si="461">W32/(SQRT(3))</f>
        <v>0.22296861795128731</v>
      </c>
      <c r="X33" s="10">
        <f t="shared" ref="X33" si="462">X32/(SQRT(3))</f>
        <v>0</v>
      </c>
      <c r="Y33" s="10">
        <f t="shared" ref="Y33" si="463">Y32/(SQRT(3))</f>
        <v>8.3076298556592851E-3</v>
      </c>
      <c r="Z33" s="10">
        <f t="shared" ref="Z33" si="464">Z32/(SQRT(3))</f>
        <v>0.17571763795710929</v>
      </c>
      <c r="AA33" s="10">
        <f t="shared" ref="AA33" si="465">AA32/(SQRT(3))</f>
        <v>0.71385888256527974</v>
      </c>
      <c r="AB33" s="10">
        <f t="shared" ref="AB33" si="466">AB32/(SQRT(3))</f>
        <v>0.69247135424913442</v>
      </c>
      <c r="AC33" s="10">
        <f t="shared" ref="AC33" si="467">AC32/(SQRT(3))</f>
        <v>1.6199933823410527E-2</v>
      </c>
      <c r="AD33" s="10">
        <f t="shared" ref="AD33" si="468">AD32/(SQRT(3))</f>
        <v>9.6783754013629771E-3</v>
      </c>
      <c r="AE33" s="10">
        <f t="shared" ref="AE33" si="469">AE32/(SQRT(3))</f>
        <v>0</v>
      </c>
      <c r="AF33" s="10">
        <f t="shared" ref="AF33" si="470">AF32/(SQRT(3))</f>
        <v>3.3564418137735218E-2</v>
      </c>
      <c r="AG33" s="10">
        <f t="shared" ref="AG33" si="471">AG32/(SQRT(3))</f>
        <v>8.8518961437597257E-2</v>
      </c>
      <c r="AH33" s="10">
        <f t="shared" ref="AH33" si="472">AH32/(SQRT(3))</f>
        <v>2.4020086333333336E-2</v>
      </c>
      <c r="AI33" s="10">
        <f t="shared" ref="AI33" si="473">AI32/(SQRT(3))</f>
        <v>0</v>
      </c>
      <c r="AJ33" s="10">
        <f t="shared" ref="AJ33" si="474">AJ32/(SQRT(3))</f>
        <v>7.3578012488764652E-2</v>
      </c>
      <c r="AK33" s="10">
        <f t="shared" ref="AK33" si="475">AK32/(SQRT(3))</f>
        <v>0</v>
      </c>
      <c r="AL33" s="10">
        <f t="shared" ref="AL33" si="476">AL32/(SQRT(3))</f>
        <v>2.5938761999999997E-2</v>
      </c>
      <c r="AM33" s="10">
        <f t="shared" ref="AM33" si="477">AM32/(SQRT(3))</f>
        <v>0</v>
      </c>
      <c r="AN33" s="10">
        <f t="shared" ref="AN33" si="478">AN32/(SQRT(3))</f>
        <v>0.16030576846683073</v>
      </c>
      <c r="AO33" s="10">
        <f t="shared" ref="AO33" si="479">AO32/(SQRT(3))</f>
        <v>0.27820225712902175</v>
      </c>
      <c r="AP33" s="10">
        <f t="shared" ref="AP33" si="480">AP32/(SQRT(3))</f>
        <v>0</v>
      </c>
      <c r="AQ33" s="10">
        <f t="shared" ref="AQ33" si="481">AQ32/(SQRT(3))</f>
        <v>0</v>
      </c>
      <c r="AR33" s="10">
        <f t="shared" ref="AR33" si="482">AR32/(SQRT(3))</f>
        <v>9.6699379673756788E-2</v>
      </c>
      <c r="AS33" s="10">
        <f t="shared" ref="AS33" si="483">AS32/(SQRT(3))</f>
        <v>0.15524542895146809</v>
      </c>
      <c r="AT33" s="10">
        <f t="shared" ref="AT33" si="484">AT32/(SQRT(3))</f>
        <v>0.10369170827459752</v>
      </c>
      <c r="AU33" s="10">
        <f t="shared" ref="AU33" si="485">AU32/(SQRT(3))</f>
        <v>0.10379632667248431</v>
      </c>
      <c r="AV33" s="10">
        <f t="shared" ref="AV33" si="486">AV32/(SQRT(3))</f>
        <v>0.73412832655909921</v>
      </c>
      <c r="AW33" s="10">
        <f t="shared" ref="AW33" si="487">AW32/(SQRT(3))</f>
        <v>0</v>
      </c>
      <c r="AX33" s="10">
        <f t="shared" ref="AX33" si="488">AX32/(SQRT(3))</f>
        <v>0.33037544378000433</v>
      </c>
      <c r="AY33" s="10">
        <f t="shared" ref="AY33" si="489">AY32/(SQRT(3))</f>
        <v>7.3257685208733381E-2</v>
      </c>
      <c r="AZ33" s="10">
        <f t="shared" ref="AZ33" si="490">AZ32/(SQRT(3))</f>
        <v>0.11008126056795847</v>
      </c>
      <c r="BA33" s="10">
        <f t="shared" ref="BA33" si="491">BA32/(SQRT(3))</f>
        <v>7.3538796787859712E-2</v>
      </c>
      <c r="BB33" s="10">
        <f t="shared" ref="BB33" si="492">BB32/(SQRT(3))</f>
        <v>0.13372307253519169</v>
      </c>
      <c r="BC33" s="10">
        <f t="shared" ref="BC33" si="493">BC32/(SQRT(3))</f>
        <v>2.0862795070681707E-2</v>
      </c>
      <c r="BD33" s="10">
        <f t="shared" ref="BD33" si="494">BD32/(SQRT(3))</f>
        <v>1.7681532333333333E-2</v>
      </c>
      <c r="BE33" s="10">
        <f t="shared" ref="BE33" si="495">BE32/(SQRT(3))</f>
        <v>0</v>
      </c>
      <c r="BF33" s="10">
        <f t="shared" ref="BF33" si="496">BF32/(SQRT(3))</f>
        <v>2.4401974333333337E-2</v>
      </c>
      <c r="BG33" s="10">
        <f t="shared" ref="BG33" si="497">BG32/(SQRT(3))</f>
        <v>1.6096259103671809E-2</v>
      </c>
      <c r="BH33" s="10">
        <f t="shared" ref="BH33" si="498">BH32/(SQRT(3))</f>
        <v>1.4993327113666402E-2</v>
      </c>
      <c r="BI33" s="10">
        <f t="shared" ref="BI33" si="499">BI32/(SQRT(3))</f>
        <v>8.0022114000000019E-2</v>
      </c>
      <c r="BJ33" s="10">
        <f t="shared" ref="BJ33" si="500">BJ32/(SQRT(3))</f>
        <v>5.1883741377932523E-2</v>
      </c>
      <c r="BK33" s="10">
        <f t="shared" ref="BK33" si="501">BK32/(SQRT(3))</f>
        <v>0</v>
      </c>
      <c r="BL33" s="10">
        <f t="shared" ref="BL33" si="502">BL32/(SQRT(3))</f>
        <v>8.4777810698625541E-2</v>
      </c>
    </row>
    <row r="34" spans="1:64" x14ac:dyDescent="0.25">
      <c r="A34" t="s">
        <v>147</v>
      </c>
      <c r="B34">
        <v>1.1225842E-2</v>
      </c>
      <c r="C34">
        <v>1.1225842E-2</v>
      </c>
      <c r="D34">
        <v>1.1225842E-2</v>
      </c>
      <c r="E34">
        <v>1.1225842E-2</v>
      </c>
      <c r="F34">
        <v>1.1225842E-2</v>
      </c>
      <c r="G34">
        <v>1.1225842E-2</v>
      </c>
      <c r="H34">
        <v>1.1225842E-2</v>
      </c>
      <c r="I34">
        <v>1.1225842E-2</v>
      </c>
      <c r="J34">
        <v>1.1225842E-2</v>
      </c>
      <c r="K34">
        <v>1.1225842E-2</v>
      </c>
      <c r="L34">
        <v>1.1225842E-2</v>
      </c>
      <c r="M34">
        <v>1.1225842E-2</v>
      </c>
      <c r="N34">
        <v>1.1225842E-2</v>
      </c>
      <c r="O34">
        <v>1.1225842E-2</v>
      </c>
      <c r="P34">
        <v>1.1225842E-2</v>
      </c>
      <c r="Q34">
        <v>1.1225842E-2</v>
      </c>
      <c r="R34">
        <v>1.1225842E-2</v>
      </c>
      <c r="S34">
        <v>1.1225842E-2</v>
      </c>
      <c r="T34">
        <v>1.1225842E-2</v>
      </c>
      <c r="U34">
        <v>1.1225842E-2</v>
      </c>
      <c r="V34">
        <v>1.1225842E-2</v>
      </c>
      <c r="W34">
        <v>1.1225842E-2</v>
      </c>
      <c r="X34">
        <v>1.1225842E-2</v>
      </c>
      <c r="Y34">
        <v>1.1225842E-2</v>
      </c>
      <c r="Z34">
        <v>1.1225842E-2</v>
      </c>
      <c r="AA34">
        <v>1.1225842E-2</v>
      </c>
      <c r="AB34">
        <v>1.1225842E-2</v>
      </c>
      <c r="AC34">
        <v>1.1225842E-2</v>
      </c>
      <c r="AD34">
        <v>1.1225842E-2</v>
      </c>
      <c r="AE34">
        <v>1.1225842E-2</v>
      </c>
      <c r="AF34">
        <v>9.3170452350000001</v>
      </c>
      <c r="AG34">
        <v>1.1225842E-2</v>
      </c>
      <c r="AH34">
        <v>1.1225842E-2</v>
      </c>
      <c r="AI34">
        <v>1.1225842E-2</v>
      </c>
      <c r="AJ34">
        <v>1.1225842E-2</v>
      </c>
      <c r="AK34">
        <v>1.1225842E-2</v>
      </c>
      <c r="AL34">
        <v>1.1225842E-2</v>
      </c>
      <c r="AM34">
        <v>1.1225842E-2</v>
      </c>
      <c r="AN34">
        <v>1.1225842E-2</v>
      </c>
      <c r="AO34">
        <v>1.1225842E-2</v>
      </c>
      <c r="AP34">
        <v>1.1225842E-2</v>
      </c>
      <c r="AQ34">
        <v>1.1225842E-2</v>
      </c>
      <c r="AR34">
        <v>1.1225842E-2</v>
      </c>
      <c r="AS34">
        <v>3.6321712650000002</v>
      </c>
      <c r="AT34">
        <v>1.1225842E-2</v>
      </c>
      <c r="AU34">
        <v>1.1225842E-2</v>
      </c>
      <c r="AV34">
        <v>1.1225842E-2</v>
      </c>
      <c r="AW34">
        <v>1.1225842E-2</v>
      </c>
      <c r="AX34">
        <v>1.1225842E-2</v>
      </c>
      <c r="AY34">
        <v>1.1225842E-2</v>
      </c>
      <c r="AZ34">
        <v>1.1225842E-2</v>
      </c>
      <c r="BA34">
        <v>1.1225842E-2</v>
      </c>
      <c r="BB34">
        <v>1.1225842E-2</v>
      </c>
      <c r="BC34">
        <v>1.1225842E-2</v>
      </c>
      <c r="BD34">
        <v>1.1225842E-2</v>
      </c>
      <c r="BE34">
        <v>1.1225842E-2</v>
      </c>
      <c r="BF34">
        <v>1.1225842E-2</v>
      </c>
      <c r="BG34">
        <v>1.1225842E-2</v>
      </c>
      <c r="BH34">
        <v>1.1225842E-2</v>
      </c>
      <c r="BI34">
        <v>1.1225842E-2</v>
      </c>
      <c r="BJ34">
        <v>1.1225842E-2</v>
      </c>
      <c r="BK34">
        <v>1.1225842E-2</v>
      </c>
      <c r="BL34">
        <v>1.1225842E-2</v>
      </c>
    </row>
    <row r="35" spans="1:64" x14ac:dyDescent="0.25">
      <c r="A35" t="s">
        <v>148</v>
      </c>
      <c r="B35">
        <v>0.40407776499999998</v>
      </c>
      <c r="C35">
        <v>1.1225842E-2</v>
      </c>
      <c r="D35">
        <v>0.57227788000000002</v>
      </c>
      <c r="E35">
        <v>1.1225842E-2</v>
      </c>
      <c r="F35">
        <v>0.74105338600000004</v>
      </c>
      <c r="G35">
        <v>1.1225842E-2</v>
      </c>
      <c r="H35">
        <v>1.1225842E-2</v>
      </c>
      <c r="I35">
        <v>1.1225842E-2</v>
      </c>
      <c r="J35">
        <v>1.1225842E-2</v>
      </c>
      <c r="K35">
        <v>0.12202571700000001</v>
      </c>
      <c r="L35">
        <v>0.61654975899999998</v>
      </c>
      <c r="M35">
        <v>1.1225842E-2</v>
      </c>
      <c r="N35">
        <v>0.160083261</v>
      </c>
      <c r="O35">
        <v>1.1225842E-2</v>
      </c>
      <c r="P35">
        <v>7.3215483999999997E-2</v>
      </c>
      <c r="Q35">
        <v>0.26428786700000001</v>
      </c>
      <c r="R35">
        <v>1.1225842E-2</v>
      </c>
      <c r="S35">
        <v>6.7222145999999997E-2</v>
      </c>
      <c r="T35">
        <v>1.1225842E-2</v>
      </c>
      <c r="U35">
        <v>1.1225842E-2</v>
      </c>
      <c r="V35">
        <v>1.1225842E-2</v>
      </c>
      <c r="W35">
        <v>0.94489081200000002</v>
      </c>
      <c r="X35">
        <v>1.1225842E-2</v>
      </c>
      <c r="Y35">
        <v>4.7233993000000002E-2</v>
      </c>
      <c r="Z35">
        <v>1.893100274</v>
      </c>
      <c r="AA35">
        <v>1.425484465</v>
      </c>
      <c r="AB35">
        <v>5.5661927970000002</v>
      </c>
      <c r="AC35">
        <v>6.2948248999999998E-2</v>
      </c>
      <c r="AD35">
        <v>0.152535898</v>
      </c>
      <c r="AE35">
        <v>1.1225842E-2</v>
      </c>
      <c r="AF35">
        <v>4.3526321240000003</v>
      </c>
      <c r="AG35">
        <v>0.47040244799999997</v>
      </c>
      <c r="AH35">
        <v>0.12250731099999999</v>
      </c>
      <c r="AI35">
        <v>1.1225842E-2</v>
      </c>
      <c r="AJ35">
        <v>0.64971387300000005</v>
      </c>
      <c r="AK35">
        <v>1.1225842E-2</v>
      </c>
      <c r="AL35">
        <v>0.113102409</v>
      </c>
      <c r="AM35">
        <v>1.1225842E-2</v>
      </c>
      <c r="AN35">
        <v>0.31770684500000002</v>
      </c>
      <c r="AO35">
        <v>3.7551237639999999</v>
      </c>
      <c r="AP35">
        <v>1.1225842E-2</v>
      </c>
      <c r="AQ35">
        <v>1.1225842E-2</v>
      </c>
      <c r="AR35">
        <v>0.46594999599999998</v>
      </c>
      <c r="AS35">
        <v>0.286999067</v>
      </c>
      <c r="AT35">
        <v>0.305433079</v>
      </c>
      <c r="AU35">
        <v>0.190694014</v>
      </c>
      <c r="AV35">
        <v>3.176304633</v>
      </c>
      <c r="AW35">
        <v>1.1225842E-2</v>
      </c>
      <c r="AX35">
        <v>1.153176126</v>
      </c>
      <c r="AY35">
        <v>3.5839198309999998</v>
      </c>
      <c r="AZ35">
        <v>1.4124499699999999</v>
      </c>
      <c r="BA35">
        <v>0.34919529900000001</v>
      </c>
      <c r="BB35">
        <v>0.489600855</v>
      </c>
      <c r="BC35">
        <v>4.9188562999999998E-2</v>
      </c>
      <c r="BD35">
        <v>1.1225842E-2</v>
      </c>
      <c r="BE35">
        <v>1.1225842E-2</v>
      </c>
      <c r="BF35">
        <v>6.6952081999999996E-2</v>
      </c>
      <c r="BG35">
        <v>0.10150915100000001</v>
      </c>
      <c r="BH35">
        <v>0.153479326</v>
      </c>
      <c r="BI35">
        <v>1.1225842E-2</v>
      </c>
      <c r="BJ35">
        <v>1.1225842E-2</v>
      </c>
      <c r="BK35">
        <v>4.1468252999999997E-2</v>
      </c>
      <c r="BL35">
        <v>0.17052126400000001</v>
      </c>
    </row>
    <row r="36" spans="1:64" x14ac:dyDescent="0.25">
      <c r="A36" t="s">
        <v>149</v>
      </c>
      <c r="B36">
        <v>0.36700807200000002</v>
      </c>
      <c r="C36">
        <v>1.1225842E-2</v>
      </c>
      <c r="D36">
        <v>0.46040633800000003</v>
      </c>
      <c r="E36">
        <v>1.1225842E-2</v>
      </c>
      <c r="F36">
        <v>0.52353743399999997</v>
      </c>
      <c r="G36">
        <v>0.14869858599999999</v>
      </c>
      <c r="H36">
        <v>1.1225842E-2</v>
      </c>
      <c r="I36">
        <v>1.1225842E-2</v>
      </c>
      <c r="J36">
        <v>1.1225842E-2</v>
      </c>
      <c r="K36">
        <v>1.1225842E-2</v>
      </c>
      <c r="L36">
        <v>0.40399872799999997</v>
      </c>
      <c r="M36">
        <v>1.1225842E-2</v>
      </c>
      <c r="N36">
        <v>1.1225842E-2</v>
      </c>
      <c r="O36">
        <v>1.1225842E-2</v>
      </c>
      <c r="P36">
        <v>4.9912229000000002E-2</v>
      </c>
      <c r="Q36">
        <v>0.259766838</v>
      </c>
      <c r="R36">
        <v>1.1225842E-2</v>
      </c>
      <c r="S36">
        <v>1.1225842E-2</v>
      </c>
      <c r="T36">
        <v>1.1225842E-2</v>
      </c>
      <c r="U36">
        <v>1.1225842E-2</v>
      </c>
      <c r="V36">
        <v>1.1225842E-2</v>
      </c>
      <c r="W36">
        <v>0.71338152399999999</v>
      </c>
      <c r="X36">
        <v>1.1225842E-2</v>
      </c>
      <c r="Y36">
        <v>1.1225842E-2</v>
      </c>
      <c r="Z36">
        <v>1.368944014</v>
      </c>
      <c r="AA36">
        <v>2.1893116300000002</v>
      </c>
      <c r="AB36">
        <v>6.9522392970000002</v>
      </c>
      <c r="AC36">
        <v>0.12636318699999999</v>
      </c>
      <c r="AD36">
        <v>0.10971268100000001</v>
      </c>
      <c r="AE36">
        <v>1.1225842E-2</v>
      </c>
      <c r="AF36">
        <v>3.9731316579999998</v>
      </c>
      <c r="AG36">
        <v>0.32828359400000001</v>
      </c>
      <c r="AH36">
        <v>0.103174023</v>
      </c>
      <c r="AI36">
        <v>1.1225842E-2</v>
      </c>
      <c r="AJ36">
        <v>0.31388812799999999</v>
      </c>
      <c r="AK36">
        <v>1.1225842E-2</v>
      </c>
      <c r="AL36">
        <v>1.1225842E-2</v>
      </c>
      <c r="AM36">
        <v>1.1225842E-2</v>
      </c>
      <c r="AN36">
        <v>0.234397358</v>
      </c>
      <c r="AO36">
        <v>2.6887309300000002</v>
      </c>
      <c r="AP36">
        <v>1.1225842E-2</v>
      </c>
      <c r="AQ36">
        <v>1.1225842E-2</v>
      </c>
      <c r="AR36">
        <v>0.36101968800000001</v>
      </c>
      <c r="AS36">
        <v>0.47625951</v>
      </c>
      <c r="AT36">
        <v>0.29700730800000003</v>
      </c>
      <c r="AU36">
        <v>0.20950279699999999</v>
      </c>
      <c r="AV36">
        <v>2.8410184780000001</v>
      </c>
      <c r="AW36">
        <v>1.1225842E-2</v>
      </c>
      <c r="AX36">
        <v>0.47448393700000002</v>
      </c>
      <c r="AY36">
        <v>3.1778761470000001</v>
      </c>
      <c r="AZ36">
        <v>1.0647643019999999</v>
      </c>
      <c r="BA36">
        <v>0.41326320100000002</v>
      </c>
      <c r="BB36">
        <v>0.31196902399999998</v>
      </c>
      <c r="BC36">
        <v>4.7470374000000003E-2</v>
      </c>
      <c r="BD36">
        <v>1.1225842E-2</v>
      </c>
      <c r="BE36">
        <v>1.1225842E-2</v>
      </c>
      <c r="BF36">
        <v>1.1225842E-2</v>
      </c>
      <c r="BG36">
        <v>3.7620793E-2</v>
      </c>
      <c r="BH36">
        <v>9.5840289999999995E-2</v>
      </c>
      <c r="BI36">
        <v>1.1225842E-2</v>
      </c>
      <c r="BJ36">
        <v>1.1225842E-2</v>
      </c>
      <c r="BK36">
        <v>1.1225842E-2</v>
      </c>
      <c r="BL36">
        <v>1.1225842E-2</v>
      </c>
    </row>
    <row r="37" spans="1:64" s="10" customFormat="1" x14ac:dyDescent="0.25">
      <c r="A37" s="10" t="s">
        <v>285</v>
      </c>
      <c r="B37" s="10">
        <f>AVERAGE(B34:B36)</f>
        <v>0.26077055966666668</v>
      </c>
      <c r="C37" s="10">
        <f t="shared" ref="C37" si="503">AVERAGE(C34:C36)</f>
        <v>1.1225842E-2</v>
      </c>
      <c r="D37" s="10">
        <f t="shared" ref="D37" si="504">AVERAGE(D34:D36)</f>
        <v>0.34797001999999999</v>
      </c>
      <c r="E37" s="10">
        <f t="shared" ref="E37" si="505">AVERAGE(E34:E36)</f>
        <v>1.1225842E-2</v>
      </c>
      <c r="F37" s="10">
        <f t="shared" ref="F37" si="506">AVERAGE(F34:F36)</f>
        <v>0.42527222066666664</v>
      </c>
      <c r="G37" s="10">
        <f t="shared" ref="G37" si="507">AVERAGE(G34:G36)</f>
        <v>5.7050089999999998E-2</v>
      </c>
      <c r="H37" s="10">
        <f t="shared" ref="H37" si="508">AVERAGE(H34:H36)</f>
        <v>1.1225842E-2</v>
      </c>
      <c r="I37" s="10">
        <f t="shared" ref="I37" si="509">AVERAGE(I34:I36)</f>
        <v>1.1225842E-2</v>
      </c>
      <c r="J37" s="10">
        <f t="shared" ref="J37" si="510">AVERAGE(J34:J36)</f>
        <v>1.1225842E-2</v>
      </c>
      <c r="K37" s="10">
        <f t="shared" ref="K37" si="511">AVERAGE(K34:K36)</f>
        <v>4.8159133666666666E-2</v>
      </c>
      <c r="L37" s="10">
        <f t="shared" ref="L37" si="512">AVERAGE(L34:L36)</f>
        <v>0.34392477633333329</v>
      </c>
      <c r="M37" s="10">
        <f t="shared" ref="M37" si="513">AVERAGE(M34:M36)</f>
        <v>1.1225842E-2</v>
      </c>
      <c r="N37" s="10">
        <f t="shared" ref="N37" si="514">AVERAGE(N34:N36)</f>
        <v>6.0844981666666666E-2</v>
      </c>
      <c r="O37" s="10">
        <f t="shared" ref="O37" si="515">AVERAGE(O34:O36)</f>
        <v>1.1225842E-2</v>
      </c>
      <c r="P37" s="10">
        <f t="shared" ref="P37" si="516">AVERAGE(P34:P36)</f>
        <v>4.4784518333333335E-2</v>
      </c>
      <c r="Q37" s="10">
        <f t="shared" ref="Q37" si="517">AVERAGE(Q34:Q36)</f>
        <v>0.17842684899999997</v>
      </c>
      <c r="R37" s="10">
        <f t="shared" ref="R37" si="518">AVERAGE(R34:R36)</f>
        <v>1.1225842E-2</v>
      </c>
      <c r="S37" s="10">
        <f t="shared" ref="S37" si="519">AVERAGE(S34:S36)</f>
        <v>2.9891276666666664E-2</v>
      </c>
      <c r="T37" s="10">
        <f t="shared" ref="T37" si="520">AVERAGE(T34:T36)</f>
        <v>1.1225842E-2</v>
      </c>
      <c r="U37" s="10">
        <f t="shared" ref="U37" si="521">AVERAGE(U34:U36)</f>
        <v>1.1225842E-2</v>
      </c>
      <c r="V37" s="10">
        <f t="shared" ref="V37" si="522">AVERAGE(V34:V36)</f>
        <v>1.1225842E-2</v>
      </c>
      <c r="W37" s="10">
        <f t="shared" ref="W37" si="523">AVERAGE(W34:W36)</f>
        <v>0.5564993926666667</v>
      </c>
      <c r="X37" s="10">
        <f t="shared" ref="X37" si="524">AVERAGE(X34:X36)</f>
        <v>1.1225842E-2</v>
      </c>
      <c r="Y37" s="10">
        <f t="shared" ref="Y37" si="525">AVERAGE(Y34:Y36)</f>
        <v>2.3228558999999999E-2</v>
      </c>
      <c r="Z37" s="10">
        <f t="shared" ref="Z37" si="526">AVERAGE(Z34:Z36)</f>
        <v>1.0910900433333335</v>
      </c>
      <c r="AA37" s="10">
        <f t="shared" ref="AA37" si="527">AVERAGE(AA34:AA36)</f>
        <v>1.2086739790000001</v>
      </c>
      <c r="AB37" s="10">
        <f t="shared" ref="AB37" si="528">AVERAGE(AB34:AB36)</f>
        <v>4.1765526453333335</v>
      </c>
      <c r="AC37" s="10">
        <f t="shared" ref="AC37" si="529">AVERAGE(AC34:AC36)</f>
        <v>6.6845759333333324E-2</v>
      </c>
      <c r="AD37" s="10">
        <f t="shared" ref="AD37" si="530">AVERAGE(AD34:AD36)</f>
        <v>9.1158140333333318E-2</v>
      </c>
      <c r="AE37" s="10">
        <f t="shared" ref="AE37" si="531">AVERAGE(AE34:AE36)</f>
        <v>1.1225842E-2</v>
      </c>
      <c r="AF37" s="10">
        <f t="shared" ref="AF37" si="532">AVERAGE(AF34:AF36)</f>
        <v>5.8809363390000007</v>
      </c>
      <c r="AG37" s="10">
        <f t="shared" ref="AG37" si="533">AVERAGE(AG34:AG36)</f>
        <v>0.26997062799999999</v>
      </c>
      <c r="AH37" s="10">
        <f t="shared" ref="AH37" si="534">AVERAGE(AH34:AH36)</f>
        <v>7.8969058666666661E-2</v>
      </c>
      <c r="AI37" s="10">
        <f t="shared" ref="AI37" si="535">AVERAGE(AI34:AI36)</f>
        <v>1.1225842E-2</v>
      </c>
      <c r="AJ37" s="10">
        <f t="shared" ref="AJ37" si="536">AVERAGE(AJ34:AJ36)</f>
        <v>0.32494261433333332</v>
      </c>
      <c r="AK37" s="10">
        <f t="shared" ref="AK37" si="537">AVERAGE(AK34:AK36)</f>
        <v>1.1225842E-2</v>
      </c>
      <c r="AL37" s="10">
        <f t="shared" ref="AL37" si="538">AVERAGE(AL34:AL36)</f>
        <v>4.5184697666666662E-2</v>
      </c>
      <c r="AM37" s="10">
        <f t="shared" ref="AM37" si="539">AVERAGE(AM34:AM36)</f>
        <v>1.1225842E-2</v>
      </c>
      <c r="AN37" s="10">
        <f t="shared" ref="AN37" si="540">AVERAGE(AN34:AN36)</f>
        <v>0.18777668166666669</v>
      </c>
      <c r="AO37" s="10">
        <f t="shared" ref="AO37" si="541">AVERAGE(AO34:AO36)</f>
        <v>2.151693512</v>
      </c>
      <c r="AP37" s="10">
        <f t="shared" ref="AP37" si="542">AVERAGE(AP34:AP36)</f>
        <v>1.1225842E-2</v>
      </c>
      <c r="AQ37" s="10">
        <f t="shared" ref="AQ37" si="543">AVERAGE(AQ34:AQ36)</f>
        <v>1.1225842E-2</v>
      </c>
      <c r="AR37" s="10">
        <f t="shared" ref="AR37" si="544">AVERAGE(AR34:AR36)</f>
        <v>0.27939850866666666</v>
      </c>
      <c r="AS37" s="10">
        <f t="shared" ref="AS37" si="545">AVERAGE(AS34:AS36)</f>
        <v>1.4651432806666669</v>
      </c>
      <c r="AT37" s="10">
        <f t="shared" ref="AT37" si="546">AVERAGE(AT34:AT36)</f>
        <v>0.20455540966666666</v>
      </c>
      <c r="AU37" s="10">
        <f t="shared" ref="AU37" si="547">AVERAGE(AU34:AU36)</f>
        <v>0.13714088433333335</v>
      </c>
      <c r="AV37" s="10">
        <f t="shared" ref="AV37" si="548">AVERAGE(AV34:AV36)</f>
        <v>2.0095163176666664</v>
      </c>
      <c r="AW37" s="10">
        <f t="shared" ref="AW37" si="549">AVERAGE(AW34:AW36)</f>
        <v>1.1225842E-2</v>
      </c>
      <c r="AX37" s="10">
        <f t="shared" ref="AX37" si="550">AVERAGE(AX34:AX36)</f>
        <v>0.54629530166666662</v>
      </c>
      <c r="AY37" s="10">
        <f t="shared" ref="AY37" si="551">AVERAGE(AY34:AY36)</f>
        <v>2.2576739400000001</v>
      </c>
      <c r="AZ37" s="10">
        <f t="shared" ref="AZ37" si="552">AVERAGE(AZ34:AZ36)</f>
        <v>0.82948003799999992</v>
      </c>
      <c r="BA37" s="10">
        <f t="shared" ref="BA37" si="553">AVERAGE(BA34:BA36)</f>
        <v>0.25789478066666666</v>
      </c>
      <c r="BB37" s="10">
        <f t="shared" ref="BB37" si="554">AVERAGE(BB34:BB36)</f>
        <v>0.27093190700000003</v>
      </c>
      <c r="BC37" s="10">
        <f t="shared" ref="BC37" si="555">AVERAGE(BC34:BC36)</f>
        <v>3.5961593E-2</v>
      </c>
      <c r="BD37" s="10">
        <f t="shared" ref="BD37" si="556">AVERAGE(BD34:BD36)</f>
        <v>1.1225842E-2</v>
      </c>
      <c r="BE37" s="10">
        <f t="shared" ref="BE37" si="557">AVERAGE(BE34:BE36)</f>
        <v>1.1225842E-2</v>
      </c>
      <c r="BF37" s="10">
        <f t="shared" ref="BF37" si="558">AVERAGE(BF34:BF36)</f>
        <v>2.9801255333333332E-2</v>
      </c>
      <c r="BG37" s="10">
        <f t="shared" ref="BG37" si="559">AVERAGE(BG34:BG36)</f>
        <v>5.0118595333333328E-2</v>
      </c>
      <c r="BH37" s="10">
        <f t="shared" ref="BH37" si="560">AVERAGE(BH34:BH36)</f>
        <v>8.6848486000000003E-2</v>
      </c>
      <c r="BI37" s="10">
        <f t="shared" ref="BI37" si="561">AVERAGE(BI34:BI36)</f>
        <v>1.1225842E-2</v>
      </c>
      <c r="BJ37" s="10">
        <f t="shared" ref="BJ37" si="562">AVERAGE(BJ34:BJ36)</f>
        <v>1.1225842E-2</v>
      </c>
      <c r="BK37" s="10">
        <f t="shared" ref="BK37" si="563">AVERAGE(BK34:BK36)</f>
        <v>2.1306645666666665E-2</v>
      </c>
      <c r="BL37" s="10">
        <f t="shared" ref="BL37" si="564">AVERAGE(BL34:BL36)</f>
        <v>6.4324315999999992E-2</v>
      </c>
    </row>
    <row r="38" spans="1:64" s="10" customFormat="1" x14ac:dyDescent="0.25">
      <c r="A38" s="10" t="s">
        <v>287</v>
      </c>
      <c r="B38" s="10">
        <f>STDEV(B34:B36)</f>
        <v>0.21690542898065249</v>
      </c>
      <c r="C38" s="10">
        <f t="shared" ref="C38:BL38" si="565">STDEV(C34:C36)</f>
        <v>0</v>
      </c>
      <c r="D38" s="10">
        <f t="shared" si="565"/>
        <v>0.29694493014704976</v>
      </c>
      <c r="E38" s="10">
        <f t="shared" si="565"/>
        <v>0</v>
      </c>
      <c r="F38" s="10">
        <f t="shared" si="565"/>
        <v>0.37470535105446801</v>
      </c>
      <c r="G38" s="10">
        <f t="shared" si="565"/>
        <v>7.9369925754636514E-2</v>
      </c>
      <c r="H38" s="10">
        <f t="shared" si="565"/>
        <v>0</v>
      </c>
      <c r="I38" s="10">
        <f t="shared" si="565"/>
        <v>0</v>
      </c>
      <c r="J38" s="10">
        <f t="shared" si="565"/>
        <v>0</v>
      </c>
      <c r="K38" s="10">
        <f t="shared" si="565"/>
        <v>6.3970337657426893E-2</v>
      </c>
      <c r="L38" s="10">
        <f t="shared" si="565"/>
        <v>0.30710083177141095</v>
      </c>
      <c r="M38" s="10">
        <f t="shared" si="565"/>
        <v>0</v>
      </c>
      <c r="N38" s="10">
        <f t="shared" si="565"/>
        <v>8.5942870930522913E-2</v>
      </c>
      <c r="O38" s="10">
        <f t="shared" si="565"/>
        <v>0</v>
      </c>
      <c r="P38" s="10">
        <f t="shared" si="565"/>
        <v>3.1311323691802374E-2</v>
      </c>
      <c r="Q38" s="10">
        <f t="shared" si="565"/>
        <v>0.14481796325789578</v>
      </c>
      <c r="R38" s="10">
        <f t="shared" si="565"/>
        <v>0</v>
      </c>
      <c r="S38" s="10">
        <f t="shared" si="565"/>
        <v>3.232948118802411E-2</v>
      </c>
      <c r="T38" s="10">
        <f t="shared" si="565"/>
        <v>0</v>
      </c>
      <c r="U38" s="10">
        <f t="shared" si="565"/>
        <v>0</v>
      </c>
      <c r="V38" s="10">
        <f t="shared" si="565"/>
        <v>0</v>
      </c>
      <c r="W38" s="10">
        <f t="shared" si="565"/>
        <v>0.48620116351160864</v>
      </c>
      <c r="X38" s="10">
        <f t="shared" si="565"/>
        <v>0</v>
      </c>
      <c r="Y38" s="10">
        <f t="shared" si="565"/>
        <v>2.0789315672870692E-2</v>
      </c>
      <c r="Z38" s="10">
        <f t="shared" si="565"/>
        <v>0.97121828968324875</v>
      </c>
      <c r="AA38" s="10">
        <f t="shared" si="565"/>
        <v>1.1051106347789632</v>
      </c>
      <c r="AB38" s="10">
        <f t="shared" si="565"/>
        <v>3.6732467598795866</v>
      </c>
      <c r="AC38" s="10">
        <f t="shared" si="565"/>
        <v>5.7667538472793205E-2</v>
      </c>
      <c r="AD38" s="10">
        <f t="shared" si="565"/>
        <v>7.2459203805962616E-2</v>
      </c>
      <c r="AE38" s="10">
        <f t="shared" si="565"/>
        <v>0</v>
      </c>
      <c r="AF38" s="10">
        <f t="shared" si="565"/>
        <v>2.9818012022603577</v>
      </c>
      <c r="AG38" s="10">
        <f t="shared" si="565"/>
        <v>0.23507677549517242</v>
      </c>
      <c r="AH38" s="10">
        <f t="shared" si="565"/>
        <v>5.9458401925068113E-2</v>
      </c>
      <c r="AI38" s="10">
        <f t="shared" si="565"/>
        <v>0</v>
      </c>
      <c r="AJ38" s="10">
        <f t="shared" si="565"/>
        <v>0.31938752743905741</v>
      </c>
      <c r="AK38" s="10">
        <f t="shared" si="565"/>
        <v>0</v>
      </c>
      <c r="AL38" s="10">
        <f t="shared" si="565"/>
        <v>5.8818463381564955E-2</v>
      </c>
      <c r="AM38" s="10">
        <f t="shared" si="565"/>
        <v>0</v>
      </c>
      <c r="AN38" s="10">
        <f t="shared" si="565"/>
        <v>0.15847008202277352</v>
      </c>
      <c r="AO38" s="10">
        <f t="shared" si="565"/>
        <v>1.9288597159560517</v>
      </c>
      <c r="AP38" s="10">
        <f t="shared" si="565"/>
        <v>0</v>
      </c>
      <c r="AQ38" s="10">
        <f t="shared" si="565"/>
        <v>0</v>
      </c>
      <c r="AR38" s="10">
        <f t="shared" si="565"/>
        <v>0.2380966752068937</v>
      </c>
      <c r="AS38" s="10">
        <f t="shared" si="565"/>
        <v>1.8790855734862053</v>
      </c>
      <c r="AT38" s="10">
        <f t="shared" si="565"/>
        <v>0.16748131150928838</v>
      </c>
      <c r="AU38" s="10">
        <f t="shared" si="565"/>
        <v>0.1094504042653069</v>
      </c>
      <c r="AV38" s="10">
        <f t="shared" si="565"/>
        <v>1.7386712801127067</v>
      </c>
      <c r="AW38" s="10">
        <f t="shared" si="565"/>
        <v>0</v>
      </c>
      <c r="AX38" s="10">
        <f t="shared" si="565"/>
        <v>0.57435204087161296</v>
      </c>
      <c r="AY38" s="10">
        <f t="shared" si="565"/>
        <v>1.9560456694783321</v>
      </c>
      <c r="AZ38" s="10">
        <f t="shared" si="565"/>
        <v>0.72964119804658534</v>
      </c>
      <c r="BA38" s="10">
        <f t="shared" si="565"/>
        <v>0.21601006456615682</v>
      </c>
      <c r="BB38" s="10">
        <f t="shared" si="565"/>
        <v>0.2418133515636415</v>
      </c>
      <c r="BC38" s="10">
        <f t="shared" si="565"/>
        <v>2.1439008291206735E-2</v>
      </c>
      <c r="BD38" s="10">
        <f t="shared" si="565"/>
        <v>0</v>
      </c>
      <c r="BE38" s="10">
        <f t="shared" si="565"/>
        <v>0</v>
      </c>
      <c r="BF38" s="10">
        <f t="shared" si="565"/>
        <v>3.2173559664925688E-2</v>
      </c>
      <c r="BG38" s="10">
        <f t="shared" si="565"/>
        <v>4.6421064920676637E-2</v>
      </c>
      <c r="BH38" s="10">
        <f t="shared" si="565"/>
        <v>7.1551749328128758E-2</v>
      </c>
      <c r="BI38" s="10">
        <f t="shared" si="565"/>
        <v>0</v>
      </c>
      <c r="BJ38" s="10">
        <f t="shared" si="565"/>
        <v>0</v>
      </c>
      <c r="BK38" s="10">
        <f t="shared" si="565"/>
        <v>1.74604641317933E-2</v>
      </c>
      <c r="BL38" s="10">
        <f t="shared" si="565"/>
        <v>9.1969254772375039E-2</v>
      </c>
    </row>
    <row r="39" spans="1:64" s="10" customFormat="1" x14ac:dyDescent="0.25">
      <c r="A39" s="10" t="s">
        <v>286</v>
      </c>
      <c r="B39" s="10">
        <f>B38/(SQRT(3))</f>
        <v>0.12523040781067096</v>
      </c>
      <c r="C39" s="10">
        <f t="shared" ref="C39" si="566">C38/(SQRT(3))</f>
        <v>0</v>
      </c>
      <c r="D39" s="10">
        <f t="shared" ref="D39" si="567">D38/(SQRT(3))</f>
        <v>0.17144123535489381</v>
      </c>
      <c r="E39" s="10">
        <f t="shared" ref="E39" si="568">E38/(SQRT(3))</f>
        <v>0</v>
      </c>
      <c r="F39" s="10">
        <f t="shared" ref="F39" si="569">F38/(SQRT(3))</f>
        <v>0.21633623529809035</v>
      </c>
      <c r="G39" s="10">
        <f t="shared" ref="G39" si="570">G38/(SQRT(3))</f>
        <v>4.5824248000000005E-2</v>
      </c>
      <c r="H39" s="10">
        <f t="shared" ref="H39" si="571">H38/(SQRT(3))</f>
        <v>0</v>
      </c>
      <c r="I39" s="10">
        <f t="shared" ref="I39" si="572">I38/(SQRT(3))</f>
        <v>0</v>
      </c>
      <c r="J39" s="10">
        <f t="shared" ref="J39" si="573">J38/(SQRT(3))</f>
        <v>0</v>
      </c>
      <c r="K39" s="10">
        <f t="shared" ref="K39" si="574">K38/(SQRT(3))</f>
        <v>3.6933291666666673E-2</v>
      </c>
      <c r="L39" s="10">
        <f t="shared" ref="L39" si="575">L38/(SQRT(3))</f>
        <v>0.1773047478915821</v>
      </c>
      <c r="M39" s="10">
        <f t="shared" ref="M39" si="576">M38/(SQRT(3))</f>
        <v>0</v>
      </c>
      <c r="N39" s="10">
        <f t="shared" ref="N39" si="577">N38/(SQRT(3))</f>
        <v>4.9619139666666673E-2</v>
      </c>
      <c r="O39" s="10">
        <f t="shared" ref="O39" si="578">O38/(SQRT(3))</f>
        <v>0</v>
      </c>
      <c r="P39" s="10">
        <f t="shared" ref="P39" si="579">P38/(SQRT(3))</f>
        <v>1.8077601162145608E-2</v>
      </c>
      <c r="Q39" s="10">
        <f t="shared" ref="Q39" si="580">Q38/(SQRT(3))</f>
        <v>8.3610690070439461E-2</v>
      </c>
      <c r="R39" s="10">
        <f t="shared" ref="R39" si="581">R38/(SQRT(3))</f>
        <v>0</v>
      </c>
      <c r="S39" s="10">
        <f t="shared" ref="S39" si="582">S38/(SQRT(3))</f>
        <v>1.8665434666666664E-2</v>
      </c>
      <c r="T39" s="10">
        <f t="shared" ref="T39" si="583">T38/(SQRT(3))</f>
        <v>0</v>
      </c>
      <c r="U39" s="10">
        <f t="shared" ref="U39" si="584">U38/(SQRT(3))</f>
        <v>0</v>
      </c>
      <c r="V39" s="10">
        <f t="shared" ref="V39" si="585">V38/(SQRT(3))</f>
        <v>0</v>
      </c>
      <c r="W39" s="10">
        <f t="shared" ref="W39" si="586">W38/(SQRT(3))</f>
        <v>0.28070837263373649</v>
      </c>
      <c r="X39" s="10">
        <f t="shared" ref="X39" si="587">X38/(SQRT(3))</f>
        <v>0</v>
      </c>
      <c r="Y39" s="10">
        <f t="shared" ref="Y39" si="588">Y38/(SQRT(3))</f>
        <v>1.2002717000000001E-2</v>
      </c>
      <c r="Z39" s="10">
        <f t="shared" ref="Z39" si="589">Z38/(SQRT(3))</f>
        <v>0.56073314099051164</v>
      </c>
      <c r="AA39" s="10">
        <f t="shared" ref="AA39" si="590">AA38/(SQRT(3))</f>
        <v>0.63803592247395269</v>
      </c>
      <c r="AB39" s="10">
        <f t="shared" ref="AB39" si="591">AB38/(SQRT(3))</f>
        <v>2.1207500056163999</v>
      </c>
      <c r="AC39" s="10">
        <f t="shared" ref="AC39" si="592">AC38/(SQRT(3))</f>
        <v>3.3294368860770258E-2</v>
      </c>
      <c r="AD39" s="10">
        <f t="shared" ref="AD39" si="593">AD38/(SQRT(3))</f>
        <v>4.1834340822638476E-2</v>
      </c>
      <c r="AE39" s="10">
        <f t="shared" ref="AE39" si="594">AE38/(SQRT(3))</f>
        <v>0</v>
      </c>
      <c r="AF39" s="10">
        <f t="shared" ref="AF39" si="595">AF38/(SQRT(3))</f>
        <v>1.7215437267949674</v>
      </c>
      <c r="AG39" s="10">
        <f t="shared" ref="AG39" si="596">AG38/(SQRT(3))</f>
        <v>0.13572163961236702</v>
      </c>
      <c r="AH39" s="10">
        <f t="shared" ref="AH39" si="597">AH38/(SQRT(3))</f>
        <v>3.4328324357023043E-2</v>
      </c>
      <c r="AI39" s="10">
        <f t="shared" ref="AI39" si="598">AI38/(SQRT(3))</f>
        <v>0</v>
      </c>
      <c r="AJ39" s="10">
        <f t="shared" ref="AJ39" si="599">AJ38/(SQRT(3))</f>
        <v>0.1843984749427488</v>
      </c>
      <c r="AK39" s="10">
        <f t="shared" ref="AK39" si="600">AK38/(SQRT(3))</f>
        <v>0</v>
      </c>
      <c r="AL39" s="10">
        <f t="shared" ref="AL39" si="601">AL38/(SQRT(3))</f>
        <v>3.3958855666666676E-2</v>
      </c>
      <c r="AM39" s="10">
        <f t="shared" ref="AM39" si="602">AM38/(SQRT(3))</f>
        <v>0</v>
      </c>
      <c r="AN39" s="10">
        <f t="shared" ref="AN39" si="603">AN38/(SQRT(3))</f>
        <v>9.1492744514350369E-2</v>
      </c>
      <c r="AO39" s="10">
        <f t="shared" ref="AO39" si="604">AO38/(SQRT(3))</f>
        <v>1.1136276762362516</v>
      </c>
      <c r="AP39" s="10">
        <f t="shared" ref="AP39" si="605">AP38/(SQRT(3))</f>
        <v>0</v>
      </c>
      <c r="AQ39" s="10">
        <f t="shared" ref="AQ39" si="606">AQ38/(SQRT(3))</f>
        <v>0</v>
      </c>
      <c r="AR39" s="10">
        <f t="shared" ref="AR39" si="607">AR38/(SQRT(3))</f>
        <v>0.13746517952385498</v>
      </c>
      <c r="AS39" s="10">
        <f t="shared" ref="AS39" si="608">AS38/(SQRT(3))</f>
        <v>1.084890561682603</v>
      </c>
      <c r="AT39" s="10">
        <f t="shared" ref="AT39" si="609">AT38/(SQRT(3))</f>
        <v>9.6695380284119226E-2</v>
      </c>
      <c r="AU39" s="10">
        <f t="shared" ref="AU39" si="610">AU38/(SQRT(3))</f>
        <v>6.3191220365488313E-2</v>
      </c>
      <c r="AV39" s="10">
        <f t="shared" ref="AV39" si="611">AV38/(SQRT(3))</f>
        <v>1.0038223316053425</v>
      </c>
      <c r="AW39" s="10">
        <f t="shared" ref="AW39" si="612">AW38/(SQRT(3))</f>
        <v>0</v>
      </c>
      <c r="AX39" s="10">
        <f t="shared" ref="AX39" si="613">AX38/(SQRT(3))</f>
        <v>0.33160230540683672</v>
      </c>
      <c r="AY39" s="10">
        <f t="shared" ref="AY39" si="614">AY38/(SQRT(3))</f>
        <v>1.1293234938205168</v>
      </c>
      <c r="AZ39" s="10">
        <f t="shared" ref="AZ39" si="615">AZ38/(SQRT(3))</f>
        <v>0.42125854210403713</v>
      </c>
      <c r="BA39" s="10">
        <f t="shared" ref="BA39" si="616">BA38/(SQRT(3))</f>
        <v>0.12471346892493909</v>
      </c>
      <c r="BB39" s="10">
        <f t="shared" ref="BB39" si="617">BB38/(SQRT(3))</f>
        <v>0.13961100361891404</v>
      </c>
      <c r="BC39" s="10">
        <f t="shared" ref="BC39" si="618">BC38/(SQRT(3))</f>
        <v>1.2377817208086828E-2</v>
      </c>
      <c r="BD39" s="10">
        <f t="shared" ref="BD39" si="619">BD38/(SQRT(3))</f>
        <v>0</v>
      </c>
      <c r="BE39" s="10">
        <f t="shared" ref="BE39" si="620">BE38/(SQRT(3))</f>
        <v>0</v>
      </c>
      <c r="BF39" s="10">
        <f t="shared" ref="BF39" si="621">BF38/(SQRT(3))</f>
        <v>1.8575413333333332E-2</v>
      </c>
      <c r="BG39" s="10">
        <f t="shared" ref="BG39" si="622">BG38/(SQRT(3))</f>
        <v>2.6801214328021752E-2</v>
      </c>
      <c r="BH39" s="10">
        <f t="shared" ref="BH39" si="623">BH38/(SQRT(3))</f>
        <v>4.1310421735583767E-2</v>
      </c>
      <c r="BI39" s="10">
        <f t="shared" ref="BI39" si="624">BI38/(SQRT(3))</f>
        <v>0</v>
      </c>
      <c r="BJ39" s="10">
        <f t="shared" ref="BJ39" si="625">BJ38/(SQRT(3))</f>
        <v>0</v>
      </c>
      <c r="BK39" s="10">
        <f t="shared" ref="BK39" si="626">BK38/(SQRT(3))</f>
        <v>1.0080803666666667E-2</v>
      </c>
      <c r="BL39" s="10">
        <f t="shared" ref="BL39" si="627">BL38/(SQRT(3))</f>
        <v>5.3098474000000007E-2</v>
      </c>
    </row>
    <row r="40" spans="1:64" x14ac:dyDescent="0.25">
      <c r="A40" t="s">
        <v>150</v>
      </c>
      <c r="B40">
        <v>0.29785000499999997</v>
      </c>
      <c r="C40">
        <v>1.1225842E-2</v>
      </c>
      <c r="D40">
        <v>0.99848600899999995</v>
      </c>
      <c r="E40">
        <v>1.1225842E-2</v>
      </c>
      <c r="F40">
        <v>1.4801142329999999</v>
      </c>
      <c r="G40">
        <v>1.1225842E-2</v>
      </c>
      <c r="H40">
        <v>1.1225842E-2</v>
      </c>
      <c r="I40">
        <v>1.1225842E-2</v>
      </c>
      <c r="J40">
        <v>1.1225842E-2</v>
      </c>
      <c r="K40">
        <v>0.19349186199999999</v>
      </c>
      <c r="L40">
        <v>0.53359232499999998</v>
      </c>
      <c r="M40">
        <v>1.1225842E-2</v>
      </c>
      <c r="N40">
        <v>1.1225842E-2</v>
      </c>
      <c r="O40">
        <v>1.1225842E-2</v>
      </c>
      <c r="P40">
        <v>9.9839436000000004E-2</v>
      </c>
      <c r="Q40">
        <v>0.41706764200000002</v>
      </c>
      <c r="R40">
        <v>4.9748531999999998E-2</v>
      </c>
      <c r="S40">
        <v>6.8860023000000006E-2</v>
      </c>
      <c r="T40">
        <v>9.0369714000000004E-2</v>
      </c>
      <c r="U40">
        <v>1.1225842E-2</v>
      </c>
      <c r="V40">
        <v>1.1225842E-2</v>
      </c>
      <c r="W40">
        <v>0.85734664000000005</v>
      </c>
      <c r="X40">
        <v>1.1225842E-2</v>
      </c>
      <c r="Y40">
        <v>6.2380376000000001E-2</v>
      </c>
      <c r="Z40">
        <v>1.5527481990000001</v>
      </c>
      <c r="AA40">
        <v>0.67615133100000002</v>
      </c>
      <c r="AB40">
        <v>7.2501406060000004</v>
      </c>
      <c r="AC40">
        <v>5.2747123999999999E-2</v>
      </c>
      <c r="AD40">
        <v>0.23648618900000001</v>
      </c>
      <c r="AE40">
        <v>1.1225842E-2</v>
      </c>
      <c r="AF40">
        <v>4.2450959829999997</v>
      </c>
      <c r="AG40">
        <v>0.29095440900000002</v>
      </c>
      <c r="AH40">
        <v>0.14151633499999999</v>
      </c>
      <c r="AI40">
        <v>0.33068301100000003</v>
      </c>
      <c r="AJ40">
        <v>0.52588146099999999</v>
      </c>
      <c r="AK40">
        <v>1.1225842E-2</v>
      </c>
      <c r="AL40">
        <v>3.9017759999999999E-2</v>
      </c>
      <c r="AM40">
        <v>1.1225842E-2</v>
      </c>
      <c r="AN40">
        <v>0.91691505100000004</v>
      </c>
      <c r="AO40">
        <v>1.909996751</v>
      </c>
      <c r="AP40">
        <v>1.1225842E-2</v>
      </c>
      <c r="AQ40">
        <v>1.1225842E-2</v>
      </c>
      <c r="AR40">
        <v>0.12642346300000001</v>
      </c>
      <c r="AS40">
        <v>1.2425048240000001</v>
      </c>
      <c r="AT40">
        <v>0.14831835099999999</v>
      </c>
      <c r="AU40">
        <v>0.409181248</v>
      </c>
      <c r="AV40">
        <v>0.97113463200000005</v>
      </c>
      <c r="AW40">
        <v>1.1225842E-2</v>
      </c>
      <c r="AX40">
        <v>1.7905639950000001</v>
      </c>
      <c r="AY40">
        <v>2.879790485</v>
      </c>
      <c r="AZ40">
        <v>1.2788948689999999</v>
      </c>
      <c r="BA40">
        <v>8.8561655000000003E-2</v>
      </c>
      <c r="BB40">
        <v>0.83925313499999998</v>
      </c>
      <c r="BC40">
        <v>1.1225842E-2</v>
      </c>
      <c r="BD40">
        <v>0.119016915</v>
      </c>
      <c r="BE40">
        <v>1.1225842E-2</v>
      </c>
      <c r="BF40">
        <v>8.6206309999999994E-2</v>
      </c>
      <c r="BG40">
        <v>1.1225842E-2</v>
      </c>
      <c r="BH40">
        <v>0.12308434</v>
      </c>
      <c r="BI40">
        <v>0.36430385700000001</v>
      </c>
      <c r="BJ40">
        <v>0.34885211500000002</v>
      </c>
      <c r="BK40">
        <v>1.1225842E-2</v>
      </c>
      <c r="BL40">
        <v>0.3733552</v>
      </c>
    </row>
    <row r="41" spans="1:64" x14ac:dyDescent="0.25">
      <c r="A41" t="s">
        <v>151</v>
      </c>
      <c r="B41">
        <v>0.38513127200000002</v>
      </c>
      <c r="C41">
        <v>1.1225842E-2</v>
      </c>
      <c r="D41">
        <v>1.2368888810000001</v>
      </c>
      <c r="E41">
        <v>1.1225842E-2</v>
      </c>
      <c r="F41">
        <v>1.700397621</v>
      </c>
      <c r="G41">
        <v>1.1225842E-2</v>
      </c>
      <c r="H41">
        <v>1.1225842E-2</v>
      </c>
      <c r="I41">
        <v>1.1225842E-2</v>
      </c>
      <c r="J41">
        <v>9.4118582000000006E-2</v>
      </c>
      <c r="K41">
        <v>0.43968806399999999</v>
      </c>
      <c r="L41">
        <v>0.57856912800000004</v>
      </c>
      <c r="M41">
        <v>1.1225842E-2</v>
      </c>
      <c r="N41">
        <v>0.20715043599999999</v>
      </c>
      <c r="O41">
        <v>0.161883887</v>
      </c>
      <c r="P41">
        <v>0.156900559</v>
      </c>
      <c r="Q41">
        <v>0.41896828400000002</v>
      </c>
      <c r="R41">
        <v>5.1876997000000001E-2</v>
      </c>
      <c r="S41">
        <v>7.6433624000000006E-2</v>
      </c>
      <c r="T41">
        <v>0.16288259999999999</v>
      </c>
      <c r="U41">
        <v>6.5542054000000002E-2</v>
      </c>
      <c r="V41">
        <v>0.12785123900000001</v>
      </c>
      <c r="W41">
        <v>1.1225842E-2</v>
      </c>
      <c r="X41">
        <v>1.1225842E-2</v>
      </c>
      <c r="Y41">
        <v>6.6836928000000004E-2</v>
      </c>
      <c r="Z41">
        <v>2.6861780620000002</v>
      </c>
      <c r="AA41">
        <v>1.1935901820000001</v>
      </c>
      <c r="AB41">
        <v>6.0972957340000002</v>
      </c>
      <c r="AC41">
        <v>9.8837772000000004E-2</v>
      </c>
      <c r="AD41">
        <v>0.40411798199999999</v>
      </c>
      <c r="AE41">
        <v>1.1225842E-2</v>
      </c>
      <c r="AF41">
        <v>3.3548810570000001</v>
      </c>
      <c r="AG41">
        <v>0.425964016</v>
      </c>
      <c r="AH41">
        <v>0.112415644</v>
      </c>
      <c r="AI41">
        <v>0.26527996199999998</v>
      </c>
      <c r="AJ41">
        <v>0.73442906200000002</v>
      </c>
      <c r="AK41">
        <v>7.9922245000000003E-2</v>
      </c>
      <c r="AL41">
        <v>0.179044653</v>
      </c>
      <c r="AM41">
        <v>1.1225842E-2</v>
      </c>
      <c r="AN41">
        <v>0.75315258900000004</v>
      </c>
      <c r="AO41">
        <v>2.8885410550000001</v>
      </c>
      <c r="AP41">
        <v>1.1225842E-2</v>
      </c>
      <c r="AQ41">
        <v>6.5623024000000002E-2</v>
      </c>
      <c r="AR41">
        <v>0.45816198499999999</v>
      </c>
      <c r="AS41">
        <v>0.62480705199999997</v>
      </c>
      <c r="AT41">
        <v>0.22620313</v>
      </c>
      <c r="AU41">
        <v>0.40806184899999998</v>
      </c>
      <c r="AV41">
        <v>2.0603473989999999</v>
      </c>
      <c r="AW41">
        <v>1.1225842E-2</v>
      </c>
      <c r="AX41">
        <v>2.398737992</v>
      </c>
      <c r="AY41">
        <v>3.503152874</v>
      </c>
      <c r="AZ41">
        <v>1.4801629730000001</v>
      </c>
      <c r="BA41">
        <v>0.30629915200000002</v>
      </c>
      <c r="BB41">
        <v>1.3023327659999999</v>
      </c>
      <c r="BC41">
        <v>4.6887458999999999E-2</v>
      </c>
      <c r="BD41">
        <v>0.129371498</v>
      </c>
      <c r="BE41">
        <v>1.1225842E-2</v>
      </c>
      <c r="BF41">
        <v>0.115716322</v>
      </c>
      <c r="BG41">
        <v>7.2981981000000001E-2</v>
      </c>
      <c r="BH41">
        <v>0.16409995699999999</v>
      </c>
      <c r="BI41">
        <v>0.39919481400000001</v>
      </c>
      <c r="BJ41">
        <v>0.36422997899999998</v>
      </c>
      <c r="BK41">
        <v>5.7288152000000002E-2</v>
      </c>
      <c r="BL41">
        <v>0.36240298100000001</v>
      </c>
    </row>
    <row r="42" spans="1:64" x14ac:dyDescent="0.25">
      <c r="A42" t="s">
        <v>152</v>
      </c>
      <c r="B42">
        <v>0.27507913899999997</v>
      </c>
      <c r="C42">
        <v>1.1225842E-2</v>
      </c>
      <c r="D42">
        <v>0.94951101599999999</v>
      </c>
      <c r="E42">
        <v>0.17162565599999999</v>
      </c>
      <c r="F42">
        <v>1.993059527</v>
      </c>
      <c r="G42">
        <v>1.1225842E-2</v>
      </c>
      <c r="H42">
        <v>1.1225842E-2</v>
      </c>
      <c r="I42">
        <v>1.1225842E-2</v>
      </c>
      <c r="J42">
        <v>0.34083596399999999</v>
      </c>
      <c r="K42">
        <v>1.615718781</v>
      </c>
      <c r="L42">
        <v>0.23909266500000001</v>
      </c>
      <c r="M42">
        <v>1.1225842E-2</v>
      </c>
      <c r="N42">
        <v>1.1225842E-2</v>
      </c>
      <c r="O42">
        <v>1.1225842E-2</v>
      </c>
      <c r="P42">
        <v>3.9553946E-2</v>
      </c>
      <c r="Q42">
        <v>1.1225842E-2</v>
      </c>
      <c r="R42">
        <v>1.1225842E-2</v>
      </c>
      <c r="S42">
        <v>3.3127314999999997E-2</v>
      </c>
      <c r="T42">
        <v>0.18226951599999999</v>
      </c>
      <c r="U42">
        <v>1.1225842E-2</v>
      </c>
      <c r="V42">
        <v>1.1225842E-2</v>
      </c>
      <c r="W42">
        <v>1.1225842E-2</v>
      </c>
      <c r="X42">
        <v>1.1225842E-2</v>
      </c>
      <c r="Y42">
        <v>2.7800742999999999E-2</v>
      </c>
      <c r="Z42">
        <v>1.705937045</v>
      </c>
      <c r="AA42">
        <v>1.0036893979999999</v>
      </c>
      <c r="AB42">
        <v>3.833507606</v>
      </c>
      <c r="AC42">
        <v>0.107002787</v>
      </c>
      <c r="AD42">
        <v>0.24850910600000001</v>
      </c>
      <c r="AE42">
        <v>5.7487646000000003E-2</v>
      </c>
      <c r="AF42">
        <v>2.58287252</v>
      </c>
      <c r="AG42">
        <v>0.13478688899999999</v>
      </c>
      <c r="AH42">
        <v>6.6332579000000003E-2</v>
      </c>
      <c r="AI42">
        <v>2.4512056590000002</v>
      </c>
      <c r="AJ42">
        <v>0.71014274200000005</v>
      </c>
      <c r="AK42">
        <v>0.12526441699999999</v>
      </c>
      <c r="AL42">
        <v>1.1225842E-2</v>
      </c>
      <c r="AM42">
        <v>1.1225842E-2</v>
      </c>
      <c r="AN42">
        <v>5.1172545400000002</v>
      </c>
      <c r="AO42">
        <v>0.86936301500000002</v>
      </c>
      <c r="AP42">
        <v>1.1225842E-2</v>
      </c>
      <c r="AQ42">
        <v>2.8659370999999999E-2</v>
      </c>
      <c r="AR42">
        <v>6.8220346000000001E-2</v>
      </c>
      <c r="AS42">
        <v>1.1225842E-2</v>
      </c>
      <c r="AT42">
        <v>5.9347078999999997E-2</v>
      </c>
      <c r="AU42">
        <v>3.4916044899999998</v>
      </c>
      <c r="AV42">
        <v>0.55788302300000003</v>
      </c>
      <c r="AW42">
        <v>1.1225842E-2</v>
      </c>
      <c r="AX42">
        <v>1.223479473</v>
      </c>
      <c r="AY42">
        <v>1.5389942889999999</v>
      </c>
      <c r="AZ42">
        <v>0.29764815500000003</v>
      </c>
      <c r="BA42">
        <v>1.1225842E-2</v>
      </c>
      <c r="BB42">
        <v>1.081669899</v>
      </c>
      <c r="BC42">
        <v>1.1225842E-2</v>
      </c>
      <c r="BD42">
        <v>1.1225842E-2</v>
      </c>
      <c r="BE42">
        <v>1.1225842E-2</v>
      </c>
      <c r="BF42">
        <v>1.1225842E-2</v>
      </c>
      <c r="BG42">
        <v>1.1225842E-2</v>
      </c>
      <c r="BH42">
        <v>1.1225842E-2</v>
      </c>
      <c r="BI42">
        <v>3.6927676439999999</v>
      </c>
      <c r="BJ42">
        <v>0.433353608</v>
      </c>
      <c r="BK42">
        <v>1.1225842E-2</v>
      </c>
      <c r="BL42">
        <v>1.3734689069999999</v>
      </c>
    </row>
    <row r="43" spans="1:64" s="10" customFormat="1" x14ac:dyDescent="0.25">
      <c r="A43" s="10" t="s">
        <v>285</v>
      </c>
      <c r="B43" s="10">
        <f>AVERAGE(B40:B42)</f>
        <v>0.31935347199999997</v>
      </c>
      <c r="C43" s="10">
        <f t="shared" ref="C43" si="628">AVERAGE(C40:C42)</f>
        <v>1.1225842E-2</v>
      </c>
      <c r="D43" s="10">
        <f t="shared" ref="D43" si="629">AVERAGE(D40:D42)</f>
        <v>1.0616286353333333</v>
      </c>
      <c r="E43" s="10">
        <f t="shared" ref="E43" si="630">AVERAGE(E40:E42)</f>
        <v>6.4692446666666667E-2</v>
      </c>
      <c r="F43" s="10">
        <f t="shared" ref="F43" si="631">AVERAGE(F40:F42)</f>
        <v>1.7245237936666664</v>
      </c>
      <c r="G43" s="10">
        <f t="shared" ref="G43" si="632">AVERAGE(G40:G42)</f>
        <v>1.1225842E-2</v>
      </c>
      <c r="H43" s="10">
        <f t="shared" ref="H43" si="633">AVERAGE(H40:H42)</f>
        <v>1.1225842E-2</v>
      </c>
      <c r="I43" s="10">
        <f t="shared" ref="I43" si="634">AVERAGE(I40:I42)</f>
        <v>1.1225842E-2</v>
      </c>
      <c r="J43" s="10">
        <f t="shared" ref="J43" si="635">AVERAGE(J40:J42)</f>
        <v>0.14872679599999999</v>
      </c>
      <c r="K43" s="10">
        <f t="shared" ref="K43" si="636">AVERAGE(K40:K42)</f>
        <v>0.74963290233333335</v>
      </c>
      <c r="L43" s="10">
        <f t="shared" ref="L43" si="637">AVERAGE(L40:L42)</f>
        <v>0.45041803933333341</v>
      </c>
      <c r="M43" s="10">
        <f t="shared" ref="M43" si="638">AVERAGE(M40:M42)</f>
        <v>1.1225842E-2</v>
      </c>
      <c r="N43" s="10">
        <f t="shared" ref="N43" si="639">AVERAGE(N40:N42)</f>
        <v>7.6534039999999984E-2</v>
      </c>
      <c r="O43" s="10">
        <f t="shared" ref="O43" si="640">AVERAGE(O40:O42)</f>
        <v>6.1445190333333323E-2</v>
      </c>
      <c r="P43" s="10">
        <f t="shared" ref="P43" si="641">AVERAGE(P40:P42)</f>
        <v>9.8764646999999997E-2</v>
      </c>
      <c r="Q43" s="10">
        <f t="shared" ref="Q43" si="642">AVERAGE(Q40:Q42)</f>
        <v>0.28242058933333336</v>
      </c>
      <c r="R43" s="10">
        <f t="shared" ref="R43" si="643">AVERAGE(R40:R42)</f>
        <v>3.7617123666666662E-2</v>
      </c>
      <c r="S43" s="10">
        <f t="shared" ref="S43" si="644">AVERAGE(S40:S42)</f>
        <v>5.9473654000000008E-2</v>
      </c>
      <c r="T43" s="10">
        <f t="shared" ref="T43" si="645">AVERAGE(T40:T42)</f>
        <v>0.14517394333333333</v>
      </c>
      <c r="U43" s="10">
        <f t="shared" ref="U43" si="646">AVERAGE(U40:U42)</f>
        <v>2.9331246000000002E-2</v>
      </c>
      <c r="V43" s="10">
        <f t="shared" ref="V43" si="647">AVERAGE(V40:V42)</f>
        <v>5.0100974333333326E-2</v>
      </c>
      <c r="W43" s="10">
        <f t="shared" ref="W43" si="648">AVERAGE(W40:W42)</f>
        <v>0.29326610800000003</v>
      </c>
      <c r="X43" s="10">
        <f t="shared" ref="X43" si="649">AVERAGE(X40:X42)</f>
        <v>1.1225842E-2</v>
      </c>
      <c r="Y43" s="10">
        <f t="shared" ref="Y43" si="650">AVERAGE(Y40:Y42)</f>
        <v>5.2339349E-2</v>
      </c>
      <c r="Z43" s="10">
        <f t="shared" ref="Z43" si="651">AVERAGE(Z40:Z42)</f>
        <v>1.9816211020000001</v>
      </c>
      <c r="AA43" s="10">
        <f t="shared" ref="AA43" si="652">AVERAGE(AA40:AA42)</f>
        <v>0.95781030366666664</v>
      </c>
      <c r="AB43" s="10">
        <f t="shared" ref="AB43" si="653">AVERAGE(AB40:AB42)</f>
        <v>5.726981315333334</v>
      </c>
      <c r="AC43" s="10">
        <f t="shared" ref="AC43" si="654">AVERAGE(AC40:AC42)</f>
        <v>8.6195894333333342E-2</v>
      </c>
      <c r="AD43" s="10">
        <f t="shared" ref="AD43" si="655">AVERAGE(AD40:AD42)</f>
        <v>0.29637109233333331</v>
      </c>
      <c r="AE43" s="10">
        <f t="shared" ref="AE43" si="656">AVERAGE(AE40:AE42)</f>
        <v>2.6646443333333335E-2</v>
      </c>
      <c r="AF43" s="10">
        <f t="shared" ref="AF43" si="657">AVERAGE(AF40:AF42)</f>
        <v>3.3942831866666663</v>
      </c>
      <c r="AG43" s="10">
        <f t="shared" ref="AG43" si="658">AVERAGE(AG40:AG42)</f>
        <v>0.28390177133333333</v>
      </c>
      <c r="AH43" s="10">
        <f t="shared" ref="AH43" si="659">AVERAGE(AH40:AH42)</f>
        <v>0.10675485266666666</v>
      </c>
      <c r="AI43" s="10">
        <f t="shared" ref="AI43" si="660">AVERAGE(AI40:AI42)</f>
        <v>1.0157228773333333</v>
      </c>
      <c r="AJ43" s="10">
        <f t="shared" ref="AJ43" si="661">AVERAGE(AJ40:AJ42)</f>
        <v>0.65681775500000006</v>
      </c>
      <c r="AK43" s="10">
        <f t="shared" ref="AK43" si="662">AVERAGE(AK40:AK42)</f>
        <v>7.213750133333334E-2</v>
      </c>
      <c r="AL43" s="10">
        <f t="shared" ref="AL43" si="663">AVERAGE(AL40:AL42)</f>
        <v>7.6429418333333332E-2</v>
      </c>
      <c r="AM43" s="10">
        <f t="shared" ref="AM43" si="664">AVERAGE(AM40:AM42)</f>
        <v>1.1225842E-2</v>
      </c>
      <c r="AN43" s="10">
        <f t="shared" ref="AN43" si="665">AVERAGE(AN40:AN42)</f>
        <v>2.2624407266666666</v>
      </c>
      <c r="AO43" s="10">
        <f t="shared" ref="AO43" si="666">AVERAGE(AO40:AO42)</f>
        <v>1.8893002736666669</v>
      </c>
      <c r="AP43" s="10">
        <f t="shared" ref="AP43" si="667">AVERAGE(AP40:AP42)</f>
        <v>1.1225842E-2</v>
      </c>
      <c r="AQ43" s="10">
        <f t="shared" ref="AQ43" si="668">AVERAGE(AQ40:AQ42)</f>
        <v>3.5169412333333337E-2</v>
      </c>
      <c r="AR43" s="10">
        <f t="shared" ref="AR43" si="669">AVERAGE(AR40:AR42)</f>
        <v>0.21760193133333336</v>
      </c>
      <c r="AS43" s="10">
        <f t="shared" ref="AS43" si="670">AVERAGE(AS40:AS42)</f>
        <v>0.6261792393333333</v>
      </c>
      <c r="AT43" s="10">
        <f t="shared" ref="AT43" si="671">AVERAGE(AT40:AT42)</f>
        <v>0.14462285333333333</v>
      </c>
      <c r="AU43" s="10">
        <f t="shared" ref="AU43" si="672">AVERAGE(AU40:AU42)</f>
        <v>1.4362825289999999</v>
      </c>
      <c r="AV43" s="10">
        <f t="shared" ref="AV43" si="673">AVERAGE(AV40:AV42)</f>
        <v>1.196455018</v>
      </c>
      <c r="AW43" s="10">
        <f t="shared" ref="AW43" si="674">AVERAGE(AW40:AW42)</f>
        <v>1.1225842E-2</v>
      </c>
      <c r="AX43" s="10">
        <f t="shared" ref="AX43" si="675">AVERAGE(AX40:AX42)</f>
        <v>1.8042604866666669</v>
      </c>
      <c r="AY43" s="10">
        <f t="shared" ref="AY43" si="676">AVERAGE(AY40:AY42)</f>
        <v>2.6406458826666666</v>
      </c>
      <c r="AZ43" s="10">
        <f t="shared" ref="AZ43" si="677">AVERAGE(AZ40:AZ42)</f>
        <v>1.0189019989999999</v>
      </c>
      <c r="BA43" s="10">
        <f t="shared" ref="BA43" si="678">AVERAGE(BA40:BA42)</f>
        <v>0.13536221633333334</v>
      </c>
      <c r="BB43" s="10">
        <f t="shared" ref="BB43" si="679">AVERAGE(BB40:BB42)</f>
        <v>1.0744186</v>
      </c>
      <c r="BC43" s="10">
        <f t="shared" ref="BC43" si="680">AVERAGE(BC40:BC42)</f>
        <v>2.3113047666666664E-2</v>
      </c>
      <c r="BD43" s="10">
        <f t="shared" ref="BD43" si="681">AVERAGE(BD40:BD42)</f>
        <v>8.6538085000000001E-2</v>
      </c>
      <c r="BE43" s="10">
        <f t="shared" ref="BE43" si="682">AVERAGE(BE40:BE42)</f>
        <v>1.1225842E-2</v>
      </c>
      <c r="BF43" s="10">
        <f t="shared" ref="BF43" si="683">AVERAGE(BF40:BF42)</f>
        <v>7.1049491333333326E-2</v>
      </c>
      <c r="BG43" s="10">
        <f t="shared" ref="BG43" si="684">AVERAGE(BG40:BG42)</f>
        <v>3.1811221666666667E-2</v>
      </c>
      <c r="BH43" s="10">
        <f t="shared" ref="BH43" si="685">AVERAGE(BH40:BH42)</f>
        <v>9.9470046333333326E-2</v>
      </c>
      <c r="BI43" s="10">
        <f t="shared" ref="BI43" si="686">AVERAGE(BI40:BI42)</f>
        <v>1.4854221049999998</v>
      </c>
      <c r="BJ43" s="10">
        <f t="shared" ref="BJ43" si="687">AVERAGE(BJ40:BJ42)</f>
        <v>0.382145234</v>
      </c>
      <c r="BK43" s="10">
        <f t="shared" ref="BK43" si="688">AVERAGE(BK40:BK42)</f>
        <v>2.657994533333333E-2</v>
      </c>
      <c r="BL43" s="10">
        <f t="shared" ref="BL43" si="689">AVERAGE(BL40:BL42)</f>
        <v>0.70307569599999997</v>
      </c>
    </row>
    <row r="44" spans="1:64" s="10" customFormat="1" x14ac:dyDescent="0.25">
      <c r="A44" s="10" t="s">
        <v>287</v>
      </c>
      <c r="B44" s="10">
        <f>STDEV(B40:B42)</f>
        <v>5.8091886819310067E-2</v>
      </c>
      <c r="C44" s="10">
        <f t="shared" ref="C44:BL44" si="690">STDEV(C40:C42)</f>
        <v>0</v>
      </c>
      <c r="D44" s="10">
        <f t="shared" si="690"/>
        <v>0.15374248849356148</v>
      </c>
      <c r="E44" s="10">
        <f t="shared" si="690"/>
        <v>9.2606875790865892E-2</v>
      </c>
      <c r="F44" s="10">
        <f t="shared" si="690"/>
        <v>0.25732231309166093</v>
      </c>
      <c r="G44" s="10">
        <f t="shared" si="690"/>
        <v>0</v>
      </c>
      <c r="H44" s="10">
        <f t="shared" si="690"/>
        <v>0</v>
      </c>
      <c r="I44" s="10">
        <f t="shared" si="690"/>
        <v>0</v>
      </c>
      <c r="J44" s="10">
        <f t="shared" si="690"/>
        <v>0.17145626529356128</v>
      </c>
      <c r="K44" s="10">
        <f t="shared" si="690"/>
        <v>0.76008664268566473</v>
      </c>
      <c r="L44" s="10">
        <f t="shared" si="690"/>
        <v>0.18438963794060598</v>
      </c>
      <c r="M44" s="10">
        <f t="shared" si="690"/>
        <v>0</v>
      </c>
      <c r="N44" s="10">
        <f t="shared" si="690"/>
        <v>0.11311711708676817</v>
      </c>
      <c r="O44" s="10">
        <f t="shared" si="690"/>
        <v>8.6982462836332763E-2</v>
      </c>
      <c r="P44" s="10">
        <f t="shared" si="690"/>
        <v>5.8680689107992165E-2</v>
      </c>
      <c r="Q44" s="10">
        <f t="shared" si="690"/>
        <v>0.23486346319914458</v>
      </c>
      <c r="R44" s="10">
        <f t="shared" si="690"/>
        <v>2.2880284128940772E-2</v>
      </c>
      <c r="S44" s="10">
        <f t="shared" si="690"/>
        <v>2.3128706017717278E-2</v>
      </c>
      <c r="T44" s="10">
        <f t="shared" si="690"/>
        <v>4.844162252250854E-2</v>
      </c>
      <c r="U44" s="10">
        <f t="shared" si="690"/>
        <v>3.1359479619560773E-2</v>
      </c>
      <c r="V44" s="10">
        <f t="shared" si="690"/>
        <v>6.7333704352296977E-2</v>
      </c>
      <c r="W44" s="10">
        <f t="shared" si="690"/>
        <v>0.48850807049224093</v>
      </c>
      <c r="X44" s="10">
        <f t="shared" si="690"/>
        <v>0</v>
      </c>
      <c r="Y44" s="10">
        <f t="shared" si="690"/>
        <v>2.1367559576367278E-2</v>
      </c>
      <c r="Z44" s="10">
        <f t="shared" si="690"/>
        <v>0.61495291530980978</v>
      </c>
      <c r="AA44" s="10">
        <f t="shared" si="690"/>
        <v>0.26175257325131568</v>
      </c>
      <c r="AB44" s="10">
        <f t="shared" si="690"/>
        <v>1.7381584624758921</v>
      </c>
      <c r="AC44" s="10">
        <f t="shared" si="690"/>
        <v>2.9253752666907797E-2</v>
      </c>
      <c r="AD44" s="10">
        <f t="shared" si="690"/>
        <v>9.3504982797323971E-2</v>
      </c>
      <c r="AE44" s="10">
        <f t="shared" si="690"/>
        <v>2.6709264992597702E-2</v>
      </c>
      <c r="AF44" s="10">
        <f t="shared" si="690"/>
        <v>0.83181194154906901</v>
      </c>
      <c r="AG44" s="10">
        <f t="shared" si="690"/>
        <v>0.14571662429364909</v>
      </c>
      <c r="AH44" s="10">
        <f t="shared" si="690"/>
        <v>3.7910192698752398E-2</v>
      </c>
      <c r="AI44" s="10">
        <f t="shared" si="690"/>
        <v>1.2435945891047966</v>
      </c>
      <c r="AJ44" s="10">
        <f t="shared" si="690"/>
        <v>0.11404249712114543</v>
      </c>
      <c r="AK44" s="10">
        <f t="shared" si="690"/>
        <v>5.7416468216657454E-2</v>
      </c>
      <c r="AL44" s="10">
        <f t="shared" si="690"/>
        <v>8.9947276033246176E-2</v>
      </c>
      <c r="AM44" s="10">
        <f t="shared" si="690"/>
        <v>0</v>
      </c>
      <c r="AN44" s="10">
        <f t="shared" si="690"/>
        <v>2.4736968220841415</v>
      </c>
      <c r="AO44" s="10">
        <f t="shared" si="690"/>
        <v>1.0097481108846238</v>
      </c>
      <c r="AP44" s="10">
        <f t="shared" si="690"/>
        <v>0</v>
      </c>
      <c r="AQ44" s="10">
        <f t="shared" si="690"/>
        <v>2.7776767828647062E-2</v>
      </c>
      <c r="AR44" s="10">
        <f t="shared" si="690"/>
        <v>0.21035388104860597</v>
      </c>
      <c r="AS44" s="10">
        <f t="shared" si="690"/>
        <v>0.6156406379149264</v>
      </c>
      <c r="AT44" s="10">
        <f t="shared" si="690"/>
        <v>8.3489388344159712E-2</v>
      </c>
      <c r="AU44" s="10">
        <f t="shared" si="690"/>
        <v>1.7799611191793472</v>
      </c>
      <c r="AV44" s="10">
        <f t="shared" si="690"/>
        <v>0.77616155376806617</v>
      </c>
      <c r="AW44" s="10">
        <f t="shared" si="690"/>
        <v>0</v>
      </c>
      <c r="AX44" s="10">
        <f t="shared" si="690"/>
        <v>0.58774896174599844</v>
      </c>
      <c r="AY44" s="10">
        <f t="shared" si="690"/>
        <v>1.0036794021878586</v>
      </c>
      <c r="AZ44" s="10">
        <f t="shared" si="690"/>
        <v>0.63267886248516414</v>
      </c>
      <c r="BA44" s="10">
        <f t="shared" si="690"/>
        <v>0.15300256198647574</v>
      </c>
      <c r="BB44" s="10">
        <f t="shared" si="690"/>
        <v>0.23162496015037834</v>
      </c>
      <c r="BC44" s="10">
        <f t="shared" si="690"/>
        <v>2.0589244174687344E-2</v>
      </c>
      <c r="BD44" s="10">
        <f t="shared" si="690"/>
        <v>6.5427477458207567E-2</v>
      </c>
      <c r="BE44" s="10">
        <f t="shared" si="690"/>
        <v>0</v>
      </c>
      <c r="BF44" s="10">
        <f t="shared" si="690"/>
        <v>5.3868933224338694E-2</v>
      </c>
      <c r="BG44" s="10">
        <f t="shared" si="690"/>
        <v>3.5654923475761942E-2</v>
      </c>
      <c r="BH44" s="10">
        <f t="shared" si="690"/>
        <v>7.912553259403686E-2</v>
      </c>
      <c r="BI44" s="10">
        <f t="shared" si="690"/>
        <v>1.9116969140340985</v>
      </c>
      <c r="BJ44" s="10">
        <f t="shared" si="690"/>
        <v>4.5009364037870279E-2</v>
      </c>
      <c r="BK44" s="10">
        <f t="shared" si="690"/>
        <v>2.6594087077995997E-2</v>
      </c>
      <c r="BL44" s="10">
        <f t="shared" si="690"/>
        <v>0.58060337648985816</v>
      </c>
    </row>
    <row r="45" spans="1:64" s="10" customFormat="1" x14ac:dyDescent="0.25">
      <c r="A45" s="10" t="s">
        <v>286</v>
      </c>
      <c r="B45" s="10">
        <f>B44/(SQRT(3))</f>
        <v>3.353936649286194E-2</v>
      </c>
      <c r="C45" s="10">
        <f t="shared" ref="C45" si="691">C44/(SQRT(3))</f>
        <v>0</v>
      </c>
      <c r="D45" s="10">
        <f t="shared" ref="D45" si="692">D44/(SQRT(3))</f>
        <v>8.8763267117640668E-2</v>
      </c>
      <c r="E45" s="10">
        <f t="shared" ref="E45" si="693">E44/(SQRT(3))</f>
        <v>5.346660466666666E-2</v>
      </c>
      <c r="F45" s="10">
        <f t="shared" ref="F45" si="694">F44/(SQRT(3))</f>
        <v>0.1485651067319676</v>
      </c>
      <c r="G45" s="10">
        <f t="shared" ref="G45" si="695">G44/(SQRT(3))</f>
        <v>0</v>
      </c>
      <c r="H45" s="10">
        <f t="shared" ref="H45" si="696">H44/(SQRT(3))</f>
        <v>0</v>
      </c>
      <c r="I45" s="10">
        <f t="shared" ref="I45" si="697">I44/(SQRT(3))</f>
        <v>0</v>
      </c>
      <c r="J45" s="10">
        <f t="shared" ref="J45" si="698">J44/(SQRT(3))</f>
        <v>9.8990320921485506E-2</v>
      </c>
      <c r="K45" s="10">
        <f t="shared" ref="K45" si="699">K44/(SQRT(3))</f>
        <v>0.43883622776200742</v>
      </c>
      <c r="L45" s="10">
        <f t="shared" ref="L45" si="700">L44/(SQRT(3))</f>
        <v>0.10645740710078649</v>
      </c>
      <c r="M45" s="10">
        <f t="shared" ref="M45" si="701">M44/(SQRT(3))</f>
        <v>0</v>
      </c>
      <c r="N45" s="10">
        <f t="shared" ref="N45" si="702">N44/(SQRT(3))</f>
        <v>6.5308198000000026E-2</v>
      </c>
      <c r="O45" s="10">
        <f t="shared" ref="O45" si="703">O44/(SQRT(3))</f>
        <v>5.0219348333333344E-2</v>
      </c>
      <c r="P45" s="10">
        <f t="shared" ref="P45" si="704">P44/(SQRT(3))</f>
        <v>3.3879311652732017E-2</v>
      </c>
      <c r="Q45" s="10">
        <f t="shared" ref="Q45" si="705">Q44/(SQRT(3))</f>
        <v>0.13559848370083391</v>
      </c>
      <c r="R45" s="10">
        <f t="shared" ref="R45" si="706">R44/(SQRT(3))</f>
        <v>1.3209938200979078E-2</v>
      </c>
      <c r="S45" s="10">
        <f t="shared" ref="S45" si="707">S44/(SQRT(3))</f>
        <v>1.3353364645336789E-2</v>
      </c>
      <c r="T45" s="10">
        <f t="shared" ref="T45" si="708">T44/(SQRT(3))</f>
        <v>2.7967783803352547E-2</v>
      </c>
      <c r="U45" s="10">
        <f t="shared" ref="U45" si="709">U44/(SQRT(3))</f>
        <v>1.8105403999999995E-2</v>
      </c>
      <c r="V45" s="10">
        <f t="shared" ref="V45" si="710">V44/(SQRT(3))</f>
        <v>3.887513233333334E-2</v>
      </c>
      <c r="W45" s="10">
        <f t="shared" ref="W45" si="711">W44/(SQRT(3))</f>
        <v>0.28204026599999998</v>
      </c>
      <c r="X45" s="10">
        <f t="shared" ref="X45" si="712">X44/(SQRT(3))</f>
        <v>0</v>
      </c>
      <c r="Y45" s="10">
        <f t="shared" ref="Y45" si="713">Y44/(SQRT(3))</f>
        <v>1.2336566273341015E-2</v>
      </c>
      <c r="Z45" s="10">
        <f t="shared" ref="Z45" si="714">Z44/(SQRT(3))</f>
        <v>0.35504323119306386</v>
      </c>
      <c r="AA45" s="10">
        <f t="shared" ref="AA45" si="715">AA44/(SQRT(3))</f>
        <v>0.15112291862772434</v>
      </c>
      <c r="AB45" s="10">
        <f t="shared" ref="AB45" si="716">AB44/(SQRT(3))</f>
        <v>1.0035262562046825</v>
      </c>
      <c r="AC45" s="10">
        <f t="shared" ref="AC45" si="717">AC44/(SQRT(3))</f>
        <v>1.6889661977045951E-2</v>
      </c>
      <c r="AD45" s="10">
        <f t="shared" ref="AD45" si="718">AD44/(SQRT(3))</f>
        <v>5.3985126988606323E-2</v>
      </c>
      <c r="AE45" s="10">
        <f t="shared" ref="AE45" si="719">AE44/(SQRT(3))</f>
        <v>1.5420601333333332E-2</v>
      </c>
      <c r="AF45" s="10">
        <f t="shared" ref="AF45" si="720">AF44/(SQRT(3))</f>
        <v>0.48024684836850029</v>
      </c>
      <c r="AG45" s="10">
        <f t="shared" ref="AG45" si="721">AG44/(SQRT(3))</f>
        <v>8.4129532261341872E-2</v>
      </c>
      <c r="AH45" s="10">
        <f t="shared" ref="AH45" si="722">AH44/(SQRT(3))</f>
        <v>2.1887459959655284E-2</v>
      </c>
      <c r="AI45" s="10">
        <f t="shared" ref="AI45" si="723">AI44/(SQRT(3))</f>
        <v>0.71798967078241638</v>
      </c>
      <c r="AJ45" s="10">
        <f t="shared" ref="AJ45" si="724">AJ44/(SQRT(3))</f>
        <v>6.5842466411950434E-2</v>
      </c>
      <c r="AK45" s="10">
        <f t="shared" ref="AK45" si="725">AK44/(SQRT(3))</f>
        <v>3.3149413380804772E-2</v>
      </c>
      <c r="AL45" s="10">
        <f t="shared" ref="AL45" si="726">AL44/(SQRT(3))</f>
        <v>5.1931084030668255E-2</v>
      </c>
      <c r="AM45" s="10">
        <f t="shared" ref="AM45" si="727">AM44/(SQRT(3))</f>
        <v>0</v>
      </c>
      <c r="AN45" s="10">
        <f t="shared" ref="AN45" si="728">AN44/(SQRT(3))</f>
        <v>1.4281895261238009</v>
      </c>
      <c r="AO45" s="10">
        <f t="shared" ref="AO45" si="729">AO44/(SQRT(3))</f>
        <v>0.58297834363295364</v>
      </c>
      <c r="AP45" s="10">
        <f t="shared" ref="AP45" si="730">AP44/(SQRT(3))</f>
        <v>0</v>
      </c>
      <c r="AQ45" s="10">
        <f t="shared" ref="AQ45" si="731">AQ44/(SQRT(3))</f>
        <v>1.6036924383087119E-2</v>
      </c>
      <c r="AR45" s="10">
        <f t="shared" ref="AR45" si="732">AR44/(SQRT(3))</f>
        <v>0.12144786984849518</v>
      </c>
      <c r="AS45" s="10">
        <f t="shared" ref="AS45" si="733">AS44/(SQRT(3))</f>
        <v>0.3554402880242557</v>
      </c>
      <c r="AT45" s="10">
        <f t="shared" ref="AT45" si="734">AT44/(SQRT(3))</f>
        <v>4.8202620834977818E-2</v>
      </c>
      <c r="AU45" s="10">
        <f t="shared" ref="AU45" si="735">AU44/(SQRT(3))</f>
        <v>1.0276610313052637</v>
      </c>
      <c r="AV45" s="10">
        <f t="shared" ref="AV45" si="736">AV44/(SQRT(3))</f>
        <v>0.44811708200263123</v>
      </c>
      <c r="AW45" s="10">
        <f t="shared" ref="AW45" si="737">AW44/(SQRT(3))</f>
        <v>0</v>
      </c>
      <c r="AX45" s="10">
        <f t="shared" ref="AX45" si="738">AX44/(SQRT(3))</f>
        <v>0.33933702127997528</v>
      </c>
      <c r="AY45" s="10">
        <f t="shared" ref="AY45" si="739">AY44/(SQRT(3))</f>
        <v>0.57947457303324279</v>
      </c>
      <c r="AZ45" s="10">
        <f t="shared" ref="AZ45" si="740">AZ44/(SQRT(3))</f>
        <v>0.36527731156639576</v>
      </c>
      <c r="BA45" s="10">
        <f t="shared" ref="BA45" si="741">BA44/(SQRT(3))</f>
        <v>8.8336070349594176E-2</v>
      </c>
      <c r="BB45" s="10">
        <f t="shared" ref="BB45" si="742">BB44/(SQRT(3))</f>
        <v>0.13372873309385727</v>
      </c>
      <c r="BC45" s="10">
        <f t="shared" ref="BC45" si="743">BC44/(SQRT(3))</f>
        <v>1.1887205666666673E-2</v>
      </c>
      <c r="BD45" s="10">
        <f t="shared" ref="BD45" si="744">BD44/(SQRT(3))</f>
        <v>3.7774571722894314E-2</v>
      </c>
      <c r="BE45" s="10">
        <f t="shared" ref="BE45" si="745">BE44/(SQRT(3))</f>
        <v>0</v>
      </c>
      <c r="BF45" s="10">
        <f t="shared" ref="BF45" si="746">BF44/(SQRT(3))</f>
        <v>3.1101243098029922E-2</v>
      </c>
      <c r="BG45" s="10">
        <f t="shared" ref="BG45" si="747">BG44/(SQRT(3))</f>
        <v>2.0585379666666664E-2</v>
      </c>
      <c r="BH45" s="10">
        <f t="shared" ref="BH45" si="748">BH44/(SQRT(3))</f>
        <v>4.5683147542939694E-2</v>
      </c>
      <c r="BI45" s="10">
        <f t="shared" ref="BI45" si="749">BI44/(SQRT(3))</f>
        <v>1.1037187279265637</v>
      </c>
      <c r="BJ45" s="10">
        <f t="shared" ref="BJ45" si="750">BJ44/(SQRT(3))</f>
        <v>2.5986168443318268E-2</v>
      </c>
      <c r="BK45" s="10">
        <f t="shared" ref="BK45" si="751">BK44/(SQRT(3))</f>
        <v>1.5354103333333338E-2</v>
      </c>
      <c r="BL45" s="10">
        <f t="shared" ref="BL45" si="752">BL44/(SQRT(3))</f>
        <v>0.33521151570882524</v>
      </c>
    </row>
    <row r="46" spans="1:64" x14ac:dyDescent="0.25">
      <c r="A46" t="s">
        <v>64</v>
      </c>
      <c r="B46">
        <v>6.9146739999999998E-2</v>
      </c>
      <c r="C46">
        <v>0.52038642000000002</v>
      </c>
      <c r="D46">
        <v>1.2409308729999999</v>
      </c>
      <c r="E46">
        <v>0.40064122600000002</v>
      </c>
      <c r="F46">
        <v>0.85697831099999999</v>
      </c>
      <c r="G46">
        <v>1.5188250640000001</v>
      </c>
      <c r="H46">
        <v>1.1225842E-2</v>
      </c>
      <c r="I46">
        <v>1.1225842E-2</v>
      </c>
      <c r="J46">
        <v>1.1225842E-2</v>
      </c>
      <c r="K46">
        <v>0.326453944</v>
      </c>
      <c r="L46">
        <v>0.34213468400000002</v>
      </c>
      <c r="M46">
        <v>1.1225842E-2</v>
      </c>
      <c r="N46">
        <v>1.1225842E-2</v>
      </c>
      <c r="O46">
        <v>1.1225842E-2</v>
      </c>
      <c r="P46">
        <v>3.0380955000000001E-2</v>
      </c>
      <c r="Q46">
        <v>0.48092379299999999</v>
      </c>
      <c r="R46">
        <v>4.2009049E-2</v>
      </c>
      <c r="S46">
        <v>8.9585626000000002E-2</v>
      </c>
      <c r="T46">
        <v>1.1225842E-2</v>
      </c>
      <c r="U46">
        <v>9.1194892E-2</v>
      </c>
      <c r="V46">
        <v>1.1225842E-2</v>
      </c>
      <c r="W46">
        <v>0.34534211999999997</v>
      </c>
      <c r="X46">
        <v>0.34267477299999999</v>
      </c>
      <c r="Y46">
        <v>1.1225842E-2</v>
      </c>
      <c r="Z46">
        <v>2.7565946189999999</v>
      </c>
      <c r="AA46">
        <v>3.4171407</v>
      </c>
      <c r="AB46">
        <v>6.3202701819999998</v>
      </c>
      <c r="AC46">
        <v>0.199486938</v>
      </c>
      <c r="AD46">
        <v>0.29005641300000001</v>
      </c>
      <c r="AE46">
        <v>1.1225842E-2</v>
      </c>
      <c r="AF46">
        <v>3.7529729879999998</v>
      </c>
      <c r="AG46">
        <v>0.14026828199999999</v>
      </c>
      <c r="AH46">
        <v>1.1225842E-2</v>
      </c>
      <c r="AI46">
        <v>0.298237109</v>
      </c>
      <c r="AJ46">
        <v>0.31313306099999999</v>
      </c>
      <c r="AK46">
        <v>1.1225842E-2</v>
      </c>
      <c r="AL46">
        <v>1.1225842E-2</v>
      </c>
      <c r="AM46">
        <v>1.1225842E-2</v>
      </c>
      <c r="AN46">
        <v>0.69735382199999996</v>
      </c>
      <c r="AO46">
        <v>1.1494154130000001</v>
      </c>
      <c r="AP46">
        <v>1.1225842E-2</v>
      </c>
      <c r="AQ46">
        <v>6.0062311E-2</v>
      </c>
      <c r="AR46">
        <v>9.4304663999999996E-2</v>
      </c>
      <c r="AS46">
        <v>3.2294255390000002</v>
      </c>
      <c r="AT46">
        <v>0.14006827799999999</v>
      </c>
      <c r="AU46">
        <v>0.68409782500000005</v>
      </c>
      <c r="AV46">
        <v>1.574690932</v>
      </c>
      <c r="AW46">
        <v>1.1225842E-2</v>
      </c>
      <c r="AX46">
        <v>0.95409370999999998</v>
      </c>
      <c r="AY46">
        <v>1.8369786379999999</v>
      </c>
      <c r="AZ46">
        <v>0.56366275399999999</v>
      </c>
      <c r="BA46">
        <v>8.8458494999999998E-2</v>
      </c>
      <c r="BB46">
        <v>0.78026186399999997</v>
      </c>
      <c r="BC46">
        <v>8.9092810999999994E-2</v>
      </c>
      <c r="BD46">
        <v>1.1225842E-2</v>
      </c>
      <c r="BE46">
        <v>1.1225842E-2</v>
      </c>
      <c r="BF46">
        <v>1.1225842E-2</v>
      </c>
      <c r="BG46">
        <v>1.1225842E-2</v>
      </c>
      <c r="BH46">
        <v>1.1225842E-2</v>
      </c>
      <c r="BI46">
        <v>0.22697653800000001</v>
      </c>
      <c r="BJ46">
        <v>0.247608625</v>
      </c>
      <c r="BK46">
        <v>1.1225842E-2</v>
      </c>
      <c r="BL46">
        <v>0.28093362199999999</v>
      </c>
    </row>
    <row r="47" spans="1:64" x14ac:dyDescent="0.25">
      <c r="A47" t="s">
        <v>66</v>
      </c>
      <c r="B47">
        <v>7.7379192999999999E-2</v>
      </c>
      <c r="C47">
        <v>0.551670137</v>
      </c>
      <c r="D47">
        <v>1.3184626930000001</v>
      </c>
      <c r="E47">
        <v>1.2052179350000001</v>
      </c>
      <c r="F47">
        <v>2.5069500929999999</v>
      </c>
      <c r="G47">
        <v>0.38819634400000003</v>
      </c>
      <c r="H47">
        <v>0.52975311300000005</v>
      </c>
      <c r="I47">
        <v>0.42450347799999999</v>
      </c>
      <c r="J47">
        <v>0.103876861</v>
      </c>
      <c r="K47">
        <v>0.89089784299999997</v>
      </c>
      <c r="L47">
        <v>0.49582386499999997</v>
      </c>
      <c r="M47">
        <v>1.1225842E-2</v>
      </c>
      <c r="N47">
        <v>1.1225842E-2</v>
      </c>
      <c r="O47">
        <v>1.1225842E-2</v>
      </c>
      <c r="P47">
        <v>1.1225842E-2</v>
      </c>
      <c r="Q47">
        <v>0.38838721599999998</v>
      </c>
      <c r="R47">
        <v>1.1225842E-2</v>
      </c>
      <c r="S47">
        <v>0.11135115900000001</v>
      </c>
      <c r="T47">
        <v>1.1225842E-2</v>
      </c>
      <c r="U47">
        <v>0.128335477</v>
      </c>
      <c r="V47">
        <v>1.1225842E-2</v>
      </c>
      <c r="W47">
        <v>1.1225842E-2</v>
      </c>
      <c r="X47">
        <v>0.33185109299999999</v>
      </c>
      <c r="Y47">
        <v>1.1225842E-2</v>
      </c>
      <c r="Z47">
        <v>1.9961505100000001</v>
      </c>
      <c r="AA47">
        <v>1.0699935110000001</v>
      </c>
      <c r="AB47">
        <v>4.6878468760000001</v>
      </c>
      <c r="AC47">
        <v>1.1225842E-2</v>
      </c>
      <c r="AD47">
        <v>0.193776747</v>
      </c>
      <c r="AE47">
        <v>1.1225842E-2</v>
      </c>
      <c r="AF47">
        <v>3.040460113</v>
      </c>
      <c r="AG47">
        <v>1.1225842E-2</v>
      </c>
      <c r="AH47">
        <v>1.1225842E-2</v>
      </c>
      <c r="AI47">
        <v>1.012243461</v>
      </c>
      <c r="AJ47">
        <v>0.47166064099999999</v>
      </c>
      <c r="AK47">
        <v>0.12227718</v>
      </c>
      <c r="AL47">
        <v>1.1225842E-2</v>
      </c>
      <c r="AM47">
        <v>1.1225842E-2</v>
      </c>
      <c r="AN47">
        <v>1.222217788</v>
      </c>
      <c r="AO47">
        <v>0.90390896899999995</v>
      </c>
      <c r="AP47">
        <v>1.1225842E-2</v>
      </c>
      <c r="AQ47">
        <v>1.1225842E-2</v>
      </c>
      <c r="AR47">
        <v>8.4311586999999993E-2</v>
      </c>
      <c r="AS47">
        <v>5.6184589860000003</v>
      </c>
      <c r="AT47">
        <v>1.1225842E-2</v>
      </c>
      <c r="AU47">
        <v>1.008894693</v>
      </c>
      <c r="AV47">
        <v>1.07457325</v>
      </c>
      <c r="AW47">
        <v>1.1225842E-2</v>
      </c>
      <c r="AX47">
        <v>2.730937924</v>
      </c>
      <c r="AY47">
        <v>0.84736288599999998</v>
      </c>
      <c r="AZ47">
        <v>0.53593656899999997</v>
      </c>
      <c r="BA47">
        <v>9.7196480000000002E-2</v>
      </c>
      <c r="BB47">
        <v>2.247125349</v>
      </c>
      <c r="BC47">
        <v>1.1225842E-2</v>
      </c>
      <c r="BD47">
        <v>1.1225842E-2</v>
      </c>
      <c r="BE47">
        <v>1.1225842E-2</v>
      </c>
      <c r="BF47">
        <v>1.1225842E-2</v>
      </c>
      <c r="BG47">
        <v>1.1225842E-2</v>
      </c>
      <c r="BH47">
        <v>1.1225842E-2</v>
      </c>
      <c r="BI47">
        <v>0.60955447100000004</v>
      </c>
      <c r="BJ47">
        <v>0.27827296699999998</v>
      </c>
      <c r="BK47">
        <v>1.1225842E-2</v>
      </c>
      <c r="BL47">
        <v>0.76416088100000001</v>
      </c>
    </row>
    <row r="48" spans="1:64" x14ac:dyDescent="0.25">
      <c r="A48" t="s">
        <v>68</v>
      </c>
      <c r="B48">
        <v>0.26408399799999999</v>
      </c>
      <c r="C48">
        <v>0.118593463</v>
      </c>
      <c r="D48">
        <v>0.97012296899999995</v>
      </c>
      <c r="E48">
        <v>0.203686757</v>
      </c>
      <c r="F48">
        <v>1.3447413770000001</v>
      </c>
      <c r="G48">
        <v>0.1717996</v>
      </c>
      <c r="H48">
        <v>1.1225842E-2</v>
      </c>
      <c r="I48">
        <v>1.1225842E-2</v>
      </c>
      <c r="J48">
        <v>1.1225842E-2</v>
      </c>
      <c r="K48">
        <v>0.14026444599999999</v>
      </c>
      <c r="L48">
        <v>0.42919380600000001</v>
      </c>
      <c r="M48">
        <v>1.1225842E-2</v>
      </c>
      <c r="N48">
        <v>1.1225842E-2</v>
      </c>
      <c r="O48">
        <v>0.18693768299999999</v>
      </c>
      <c r="P48">
        <v>8.3682299000000002E-2</v>
      </c>
      <c r="Q48">
        <v>0.56735639699999996</v>
      </c>
      <c r="R48">
        <v>1.1225842E-2</v>
      </c>
      <c r="S48">
        <v>0.11552246300000001</v>
      </c>
      <c r="T48">
        <v>1.1225842E-2</v>
      </c>
      <c r="U48">
        <v>1.1225842E-2</v>
      </c>
      <c r="V48">
        <v>1.1225842E-2</v>
      </c>
      <c r="W48">
        <v>0.71470186300000005</v>
      </c>
      <c r="X48">
        <v>1.1225842E-2</v>
      </c>
      <c r="Y48">
        <v>1.1225842E-2</v>
      </c>
      <c r="Z48">
        <v>1.690536579</v>
      </c>
      <c r="AA48">
        <v>1.756246025</v>
      </c>
      <c r="AB48">
        <v>5.463225875</v>
      </c>
      <c r="AC48">
        <v>0.134849988</v>
      </c>
      <c r="AD48">
        <v>0.311115908</v>
      </c>
      <c r="AE48">
        <v>1.1225842E-2</v>
      </c>
      <c r="AF48">
        <v>4.6613934749999997</v>
      </c>
      <c r="AG48">
        <v>0.33355421000000002</v>
      </c>
      <c r="AH48">
        <v>0.16249987900000001</v>
      </c>
      <c r="AI48">
        <v>0.23251474999999999</v>
      </c>
      <c r="AJ48">
        <v>0.39119009500000002</v>
      </c>
      <c r="AK48">
        <v>1.1225842E-2</v>
      </c>
      <c r="AL48">
        <v>5.2326257000000001E-2</v>
      </c>
      <c r="AM48">
        <v>1.1225842E-2</v>
      </c>
      <c r="AN48">
        <v>0.59288516400000002</v>
      </c>
      <c r="AO48">
        <v>1.49966244</v>
      </c>
      <c r="AP48">
        <v>1.1225842E-2</v>
      </c>
      <c r="AQ48">
        <v>1.1225842E-2</v>
      </c>
      <c r="AR48">
        <v>0.46485046899999999</v>
      </c>
      <c r="AS48">
        <v>3.218336554</v>
      </c>
      <c r="AT48">
        <v>0.20418164899999999</v>
      </c>
      <c r="AU48">
        <v>0.43345475500000002</v>
      </c>
      <c r="AV48">
        <v>1.2000105569999999</v>
      </c>
      <c r="AW48">
        <v>1.1225842E-2</v>
      </c>
      <c r="AX48">
        <v>1.6409532099999999</v>
      </c>
      <c r="AY48">
        <v>4.2765503809999998</v>
      </c>
      <c r="AZ48">
        <v>0.909041286</v>
      </c>
      <c r="BA48">
        <v>0.22372099400000001</v>
      </c>
      <c r="BB48">
        <v>0.96376462500000004</v>
      </c>
      <c r="BC48">
        <v>1.1225842E-2</v>
      </c>
      <c r="BD48">
        <v>1.1225842E-2</v>
      </c>
      <c r="BE48">
        <v>1.1225842E-2</v>
      </c>
      <c r="BF48">
        <v>1.1225842E-2</v>
      </c>
      <c r="BG48">
        <v>1.1225842E-2</v>
      </c>
      <c r="BH48">
        <v>0.17019641999999999</v>
      </c>
      <c r="BI48">
        <v>0.39388064499999997</v>
      </c>
      <c r="BJ48">
        <v>0.29960967399999999</v>
      </c>
      <c r="BK48">
        <v>1.1225842E-2</v>
      </c>
      <c r="BL48">
        <v>0.345012651</v>
      </c>
    </row>
    <row r="49" spans="1:64" s="10" customFormat="1" x14ac:dyDescent="0.25">
      <c r="A49" s="10" t="s">
        <v>285</v>
      </c>
      <c r="B49" s="10">
        <f>AVERAGE(B46:B48)</f>
        <v>0.136869977</v>
      </c>
      <c r="C49" s="10">
        <f t="shared" ref="C49" si="753">AVERAGE(C46:C48)</f>
        <v>0.39688334000000003</v>
      </c>
      <c r="D49" s="10">
        <f t="shared" ref="D49" si="754">AVERAGE(D46:D48)</f>
        <v>1.1765055116666667</v>
      </c>
      <c r="E49" s="10">
        <f t="shared" ref="E49" si="755">AVERAGE(E46:E48)</f>
        <v>0.60318197266666673</v>
      </c>
      <c r="F49" s="10">
        <f t="shared" ref="F49" si="756">AVERAGE(F46:F48)</f>
        <v>1.5695565936666667</v>
      </c>
      <c r="G49" s="10">
        <f t="shared" ref="G49" si="757">AVERAGE(G46:G48)</f>
        <v>0.69294033600000005</v>
      </c>
      <c r="H49" s="10">
        <f t="shared" ref="H49" si="758">AVERAGE(H46:H48)</f>
        <v>0.18406826566666667</v>
      </c>
      <c r="I49" s="10">
        <f t="shared" ref="I49" si="759">AVERAGE(I46:I48)</f>
        <v>0.14898505399999998</v>
      </c>
      <c r="J49" s="10">
        <f t="shared" ref="J49" si="760">AVERAGE(J46:J48)</f>
        <v>4.2109515000000007E-2</v>
      </c>
      <c r="K49" s="10">
        <f t="shared" ref="K49" si="761">AVERAGE(K46:K48)</f>
        <v>0.4525387443333333</v>
      </c>
      <c r="L49" s="10">
        <f t="shared" ref="L49" si="762">AVERAGE(L46:L48)</f>
        <v>0.42238411833333328</v>
      </c>
      <c r="M49" s="10">
        <f t="shared" ref="M49" si="763">AVERAGE(M46:M48)</f>
        <v>1.1225842E-2</v>
      </c>
      <c r="N49" s="10">
        <f t="shared" ref="N49" si="764">AVERAGE(N46:N48)</f>
        <v>1.1225842E-2</v>
      </c>
      <c r="O49" s="10">
        <f t="shared" ref="O49" si="765">AVERAGE(O46:O48)</f>
        <v>6.979645566666666E-2</v>
      </c>
      <c r="P49" s="10">
        <f t="shared" ref="P49" si="766">AVERAGE(P46:P48)</f>
        <v>4.1763031999999999E-2</v>
      </c>
      <c r="Q49" s="10">
        <f t="shared" ref="Q49" si="767">AVERAGE(Q46:Q48)</f>
        <v>0.47888913533333333</v>
      </c>
      <c r="R49" s="10">
        <f t="shared" ref="R49" si="768">AVERAGE(R46:R48)</f>
        <v>2.1486910999999997E-2</v>
      </c>
      <c r="S49" s="10">
        <f t="shared" ref="S49" si="769">AVERAGE(S46:S48)</f>
        <v>0.10548641600000001</v>
      </c>
      <c r="T49" s="10">
        <f t="shared" ref="T49" si="770">AVERAGE(T46:T48)</f>
        <v>1.1225842E-2</v>
      </c>
      <c r="U49" s="10">
        <f t="shared" ref="U49" si="771">AVERAGE(U46:U48)</f>
        <v>7.6918737000000001E-2</v>
      </c>
      <c r="V49" s="10">
        <f t="shared" ref="V49" si="772">AVERAGE(V46:V48)</f>
        <v>1.1225842E-2</v>
      </c>
      <c r="W49" s="10">
        <f t="shared" ref="W49" si="773">AVERAGE(W46:W48)</f>
        <v>0.35708994166666663</v>
      </c>
      <c r="X49" s="10">
        <f t="shared" ref="X49" si="774">AVERAGE(X46:X48)</f>
        <v>0.22858390266666664</v>
      </c>
      <c r="Y49" s="10">
        <f t="shared" ref="Y49" si="775">AVERAGE(Y46:Y48)</f>
        <v>1.1225842E-2</v>
      </c>
      <c r="Z49" s="10">
        <f t="shared" ref="Z49" si="776">AVERAGE(Z46:Z48)</f>
        <v>2.1477605693333333</v>
      </c>
      <c r="AA49" s="10">
        <f t="shared" ref="AA49" si="777">AVERAGE(AA46:AA48)</f>
        <v>2.0811267453333335</v>
      </c>
      <c r="AB49" s="10">
        <f t="shared" ref="AB49" si="778">AVERAGE(AB46:AB48)</f>
        <v>5.490447644333333</v>
      </c>
      <c r="AC49" s="10">
        <f t="shared" ref="AC49" si="779">AVERAGE(AC46:AC48)</f>
        <v>0.11518758933333333</v>
      </c>
      <c r="AD49" s="10">
        <f t="shared" ref="AD49" si="780">AVERAGE(AD46:AD48)</f>
        <v>0.26498302266666668</v>
      </c>
      <c r="AE49" s="10">
        <f t="shared" ref="AE49" si="781">AVERAGE(AE46:AE48)</f>
        <v>1.1225842E-2</v>
      </c>
      <c r="AF49" s="10">
        <f t="shared" ref="AF49" si="782">AVERAGE(AF46:AF48)</f>
        <v>3.8182755253333327</v>
      </c>
      <c r="AG49" s="10">
        <f t="shared" ref="AG49" si="783">AVERAGE(AG46:AG48)</f>
        <v>0.161682778</v>
      </c>
      <c r="AH49" s="10">
        <f t="shared" ref="AH49" si="784">AVERAGE(AH46:AH48)</f>
        <v>6.1650521000000007E-2</v>
      </c>
      <c r="AI49" s="10">
        <f t="shared" ref="AI49" si="785">AVERAGE(AI46:AI48)</f>
        <v>0.51433177333333335</v>
      </c>
      <c r="AJ49" s="10">
        <f t="shared" ref="AJ49" si="786">AVERAGE(AJ46:AJ48)</f>
        <v>0.391994599</v>
      </c>
      <c r="AK49" s="10">
        <f t="shared" ref="AK49" si="787">AVERAGE(AK46:AK48)</f>
        <v>4.8242954666666671E-2</v>
      </c>
      <c r="AL49" s="10">
        <f t="shared" ref="AL49" si="788">AVERAGE(AL46:AL48)</f>
        <v>2.4925980333333334E-2</v>
      </c>
      <c r="AM49" s="10">
        <f t="shared" ref="AM49" si="789">AVERAGE(AM46:AM48)</f>
        <v>1.1225842E-2</v>
      </c>
      <c r="AN49" s="10">
        <f t="shared" ref="AN49" si="790">AVERAGE(AN46:AN48)</f>
        <v>0.83748559133333333</v>
      </c>
      <c r="AO49" s="10">
        <f t="shared" ref="AO49" si="791">AVERAGE(AO46:AO48)</f>
        <v>1.1843289406666668</v>
      </c>
      <c r="AP49" s="10">
        <f t="shared" ref="AP49" si="792">AVERAGE(AP46:AP48)</f>
        <v>1.1225842E-2</v>
      </c>
      <c r="AQ49" s="10">
        <f t="shared" ref="AQ49" si="793">AVERAGE(AQ46:AQ48)</f>
        <v>2.7504664999999998E-2</v>
      </c>
      <c r="AR49" s="10">
        <f t="shared" ref="AR49" si="794">AVERAGE(AR46:AR48)</f>
        <v>0.21448890666666665</v>
      </c>
      <c r="AS49" s="10">
        <f t="shared" ref="AS49" si="795">AVERAGE(AS46:AS48)</f>
        <v>4.0220736930000003</v>
      </c>
      <c r="AT49" s="10">
        <f t="shared" ref="AT49" si="796">AVERAGE(AT46:AT48)</f>
        <v>0.118491923</v>
      </c>
      <c r="AU49" s="10">
        <f t="shared" ref="AU49" si="797">AVERAGE(AU46:AU48)</f>
        <v>0.70881575766666671</v>
      </c>
      <c r="AV49" s="10">
        <f t="shared" ref="AV49" si="798">AVERAGE(AV46:AV48)</f>
        <v>1.2830915796666666</v>
      </c>
      <c r="AW49" s="10">
        <f t="shared" ref="AW49" si="799">AVERAGE(AW46:AW48)</f>
        <v>1.1225842E-2</v>
      </c>
      <c r="AX49" s="10">
        <f t="shared" ref="AX49" si="800">AVERAGE(AX46:AX48)</f>
        <v>1.7753282813333333</v>
      </c>
      <c r="AY49" s="10">
        <f t="shared" ref="AY49" si="801">AVERAGE(AY46:AY48)</f>
        <v>2.3202973016666664</v>
      </c>
      <c r="AZ49" s="10">
        <f t="shared" ref="AZ49" si="802">AVERAGE(AZ46:AZ48)</f>
        <v>0.66954686966666666</v>
      </c>
      <c r="BA49" s="10">
        <f t="shared" ref="BA49" si="803">AVERAGE(BA46:BA48)</f>
        <v>0.13645865633333334</v>
      </c>
      <c r="BB49" s="10">
        <f t="shared" ref="BB49" si="804">AVERAGE(BB46:BB48)</f>
        <v>1.330383946</v>
      </c>
      <c r="BC49" s="10">
        <f t="shared" ref="BC49" si="805">AVERAGE(BC46:BC48)</f>
        <v>3.7181498333333333E-2</v>
      </c>
      <c r="BD49" s="10">
        <f t="shared" ref="BD49" si="806">AVERAGE(BD46:BD48)</f>
        <v>1.1225842E-2</v>
      </c>
      <c r="BE49" s="10">
        <f t="shared" ref="BE49" si="807">AVERAGE(BE46:BE48)</f>
        <v>1.1225842E-2</v>
      </c>
      <c r="BF49" s="10">
        <f t="shared" ref="BF49" si="808">AVERAGE(BF46:BF48)</f>
        <v>1.1225842E-2</v>
      </c>
      <c r="BG49" s="10">
        <f t="shared" ref="BG49" si="809">AVERAGE(BG46:BG48)</f>
        <v>1.1225842E-2</v>
      </c>
      <c r="BH49" s="10">
        <f t="shared" ref="BH49" si="810">AVERAGE(BH46:BH48)</f>
        <v>6.4216034666666658E-2</v>
      </c>
      <c r="BI49" s="10">
        <f t="shared" ref="BI49" si="811">AVERAGE(BI46:BI48)</f>
        <v>0.41013721800000003</v>
      </c>
      <c r="BJ49" s="10">
        <f t="shared" ref="BJ49" si="812">AVERAGE(BJ46:BJ48)</f>
        <v>0.27516375533333332</v>
      </c>
      <c r="BK49" s="10">
        <f t="shared" ref="BK49" si="813">AVERAGE(BK46:BK48)</f>
        <v>1.1225842E-2</v>
      </c>
      <c r="BL49" s="10">
        <f t="shared" ref="BL49" si="814">AVERAGE(BL46:BL48)</f>
        <v>0.46336905133333334</v>
      </c>
    </row>
    <row r="50" spans="1:64" s="10" customFormat="1" x14ac:dyDescent="0.25">
      <c r="A50" s="10" t="s">
        <v>287</v>
      </c>
      <c r="B50" s="10">
        <f>STDEV(B46:B48)</f>
        <v>0.11024744294014546</v>
      </c>
      <c r="C50" s="10">
        <f t="shared" ref="C50:BL50" si="815">STDEV(C46:C48)</f>
        <v>0.2415131662411811</v>
      </c>
      <c r="D50" s="10">
        <f t="shared" si="815"/>
        <v>0.18288824789006258</v>
      </c>
      <c r="E50" s="10">
        <f t="shared" si="815"/>
        <v>0.53059706055700595</v>
      </c>
      <c r="F50" s="10">
        <f t="shared" si="815"/>
        <v>0.84764858967777668</v>
      </c>
      <c r="G50" s="10">
        <f t="shared" si="815"/>
        <v>0.72337478229557872</v>
      </c>
      <c r="H50" s="10">
        <f t="shared" si="815"/>
        <v>0.29937185949401207</v>
      </c>
      <c r="I50" s="10">
        <f t="shared" si="815"/>
        <v>0.23860595439465218</v>
      </c>
      <c r="J50" s="10">
        <f t="shared" si="815"/>
        <v>5.3492090760343128E-2</v>
      </c>
      <c r="K50" s="10">
        <f t="shared" si="815"/>
        <v>0.39087805877186604</v>
      </c>
      <c r="L50" s="10">
        <f t="shared" si="815"/>
        <v>7.7070551922902977E-2</v>
      </c>
      <c r="M50" s="10">
        <f t="shared" si="815"/>
        <v>0</v>
      </c>
      <c r="N50" s="10">
        <f t="shared" si="815"/>
        <v>0</v>
      </c>
      <c r="O50" s="10">
        <f t="shared" si="815"/>
        <v>0.10144727870115472</v>
      </c>
      <c r="P50" s="10">
        <f t="shared" si="815"/>
        <v>3.7545283297288616E-2</v>
      </c>
      <c r="Q50" s="10">
        <f t="shared" si="815"/>
        <v>8.9501937469632808E-2</v>
      </c>
      <c r="R50" s="10">
        <f t="shared" si="815"/>
        <v>1.7772692847969979E-2</v>
      </c>
      <c r="S50" s="10">
        <f t="shared" si="815"/>
        <v>1.3927536976550376E-2</v>
      </c>
      <c r="T50" s="10">
        <f t="shared" si="815"/>
        <v>0</v>
      </c>
      <c r="U50" s="10">
        <f t="shared" si="815"/>
        <v>5.9845827788128435E-2</v>
      </c>
      <c r="V50" s="10">
        <f t="shared" si="815"/>
        <v>0</v>
      </c>
      <c r="W50" s="10">
        <f t="shared" si="815"/>
        <v>0.35188511834962843</v>
      </c>
      <c r="X50" s="10">
        <f t="shared" si="815"/>
        <v>0.18831538151400792</v>
      </c>
      <c r="Y50" s="10">
        <f t="shared" si="815"/>
        <v>0</v>
      </c>
      <c r="Z50" s="10">
        <f t="shared" si="815"/>
        <v>0.54896187821237008</v>
      </c>
      <c r="AA50" s="10">
        <f t="shared" si="815"/>
        <v>1.2068287341378972</v>
      </c>
      <c r="AB50" s="10">
        <f t="shared" si="815"/>
        <v>0.81655203816855204</v>
      </c>
      <c r="AC50" s="10">
        <f t="shared" si="815"/>
        <v>9.5658337366773788E-2</v>
      </c>
      <c r="AD50" s="10">
        <f t="shared" si="815"/>
        <v>6.2558978997037246E-2</v>
      </c>
      <c r="AE50" s="10">
        <f t="shared" si="815"/>
        <v>0</v>
      </c>
      <c r="AF50" s="10">
        <f t="shared" si="815"/>
        <v>0.81243741731150365</v>
      </c>
      <c r="AG50" s="10">
        <f t="shared" si="815"/>
        <v>0.16222770935813141</v>
      </c>
      <c r="AH50" s="10">
        <f t="shared" si="815"/>
        <v>8.7338105983351413E-2</v>
      </c>
      <c r="AI50" s="10">
        <f t="shared" si="815"/>
        <v>0.43245449894113991</v>
      </c>
      <c r="AJ50" s="10">
        <f t="shared" si="815"/>
        <v>7.9266851994882398E-2</v>
      </c>
      <c r="AK50" s="10">
        <f t="shared" si="815"/>
        <v>6.4115519888168104E-2</v>
      </c>
      <c r="AL50" s="10">
        <f t="shared" si="815"/>
        <v>2.3729335664055336E-2</v>
      </c>
      <c r="AM50" s="10">
        <f t="shared" si="815"/>
        <v>0</v>
      </c>
      <c r="AN50" s="10">
        <f t="shared" si="815"/>
        <v>0.33725742762769451</v>
      </c>
      <c r="AO50" s="10">
        <f t="shared" si="815"/>
        <v>0.29940735689480852</v>
      </c>
      <c r="AP50" s="10">
        <f t="shared" si="815"/>
        <v>0</v>
      </c>
      <c r="AQ50" s="10">
        <f t="shared" si="815"/>
        <v>2.8195748523420824E-2</v>
      </c>
      <c r="AR50" s="10">
        <f t="shared" si="815"/>
        <v>0.21687703732177974</v>
      </c>
      <c r="AS50" s="10">
        <f t="shared" si="815"/>
        <v>1.3825213358849469</v>
      </c>
      <c r="AT50" s="10">
        <f t="shared" si="815"/>
        <v>9.8270749386935224E-2</v>
      </c>
      <c r="AU50" s="10">
        <f t="shared" si="815"/>
        <v>0.28851518626901795</v>
      </c>
      <c r="AV50" s="10">
        <f t="shared" si="815"/>
        <v>0.26020427784294248</v>
      </c>
      <c r="AW50" s="10">
        <f t="shared" si="815"/>
        <v>0</v>
      </c>
      <c r="AX50" s="10">
        <f t="shared" si="815"/>
        <v>0.89601134761407886</v>
      </c>
      <c r="AY50" s="10">
        <f t="shared" si="815"/>
        <v>1.7649445931678682</v>
      </c>
      <c r="AZ50" s="10">
        <f t="shared" si="815"/>
        <v>0.20787103435735438</v>
      </c>
      <c r="BA50" s="10">
        <f t="shared" si="815"/>
        <v>7.5697587654783099E-2</v>
      </c>
      <c r="BB50" s="10">
        <f t="shared" si="815"/>
        <v>0.79920549034929811</v>
      </c>
      <c r="BC50" s="10">
        <f t="shared" si="815"/>
        <v>4.4956515513130242E-2</v>
      </c>
      <c r="BD50" s="10">
        <f t="shared" si="815"/>
        <v>0</v>
      </c>
      <c r="BE50" s="10">
        <f t="shared" si="815"/>
        <v>0</v>
      </c>
      <c r="BF50" s="10">
        <f t="shared" si="815"/>
        <v>0</v>
      </c>
      <c r="BG50" s="10">
        <f t="shared" si="815"/>
        <v>0</v>
      </c>
      <c r="BH50" s="10">
        <f t="shared" si="815"/>
        <v>9.1781706001530378E-2</v>
      </c>
      <c r="BI50" s="10">
        <f t="shared" si="815"/>
        <v>0.19180634981385858</v>
      </c>
      <c r="BJ50" s="10">
        <f t="shared" si="815"/>
        <v>2.6139580565996124E-2</v>
      </c>
      <c r="BK50" s="10">
        <f t="shared" si="815"/>
        <v>0</v>
      </c>
      <c r="BL50" s="10">
        <f t="shared" si="815"/>
        <v>0.26245632795774126</v>
      </c>
    </row>
    <row r="51" spans="1:64" s="10" customFormat="1" x14ac:dyDescent="0.25">
      <c r="A51" s="10" t="s">
        <v>286</v>
      </c>
      <c r="B51" s="10">
        <f>B50/(SQRT(3))</f>
        <v>6.3651390858960891E-2</v>
      </c>
      <c r="C51" s="10">
        <f t="shared" ref="C51" si="816">C50/(SQRT(3))</f>
        <v>0.13943769154218474</v>
      </c>
      <c r="D51" s="10">
        <f t="shared" ref="D51" si="817">D50/(SQRT(3))</f>
        <v>0.10559057915094665</v>
      </c>
      <c r="E51" s="10">
        <f t="shared" ref="E51" si="818">E50/(SQRT(3))</f>
        <v>0.30634035574381158</v>
      </c>
      <c r="F51" s="10">
        <f t="shared" ref="F51" si="819">F50/(SQRT(3))</f>
        <v>0.48939014142867104</v>
      </c>
      <c r="G51" s="10">
        <f t="shared" ref="G51" si="820">G50/(SQRT(3))</f>
        <v>0.41764062528333934</v>
      </c>
      <c r="H51" s="10">
        <f t="shared" ref="H51" si="821">H50/(SQRT(3))</f>
        <v>0.17284242366666669</v>
      </c>
      <c r="I51" s="10">
        <f t="shared" ref="I51" si="822">I50/(SQRT(3))</f>
        <v>0.13775921200000002</v>
      </c>
      <c r="J51" s="10">
        <f t="shared" ref="J51" si="823">J50/(SQRT(3))</f>
        <v>3.0883673E-2</v>
      </c>
      <c r="K51" s="10">
        <f t="shared" ref="K51" si="824">K50/(SQRT(3))</f>
        <v>0.22567355245225523</v>
      </c>
      <c r="L51" s="10">
        <f t="shared" ref="L51" si="825">L50/(SQRT(3))</f>
        <v>4.4496703899281065E-2</v>
      </c>
      <c r="M51" s="10">
        <f t="shared" ref="M51" si="826">M50/(SQRT(3))</f>
        <v>0</v>
      </c>
      <c r="N51" s="10">
        <f t="shared" ref="N51" si="827">N50/(SQRT(3))</f>
        <v>0</v>
      </c>
      <c r="O51" s="10">
        <f t="shared" ref="O51" si="828">O50/(SQRT(3))</f>
        <v>5.8570613666666667E-2</v>
      </c>
      <c r="P51" s="10">
        <f t="shared" ref="P51" si="829">P50/(SQRT(3))</f>
        <v>2.1676779418490343E-2</v>
      </c>
      <c r="Q51" s="10">
        <f t="shared" ref="Q51" si="830">Q50/(SQRT(3))</f>
        <v>5.1673967691085558E-2</v>
      </c>
      <c r="R51" s="10">
        <f t="shared" ref="R51" si="831">R50/(SQRT(3))</f>
        <v>1.0261069000000005E-2</v>
      </c>
      <c r="S51" s="10">
        <f t="shared" ref="S51" si="832">S50/(SQRT(3))</f>
        <v>8.0410672225598272E-3</v>
      </c>
      <c r="T51" s="10">
        <f t="shared" ref="T51" si="833">T50/(SQRT(3))</f>
        <v>0</v>
      </c>
      <c r="U51" s="10">
        <f t="shared" ref="U51" si="834">U50/(SQRT(3))</f>
        <v>3.4552004783351943E-2</v>
      </c>
      <c r="V51" s="10">
        <f t="shared" ref="V51" si="835">V50/(SQRT(3))</f>
        <v>0</v>
      </c>
      <c r="W51" s="10">
        <f t="shared" ref="W51" si="836">W50/(SQRT(3))</f>
        <v>0.20316096780298132</v>
      </c>
      <c r="X51" s="10">
        <f t="shared" ref="X51" si="837">X50/(SQRT(3))</f>
        <v>0.10872393620965956</v>
      </c>
      <c r="Y51" s="10">
        <f t="shared" ref="Y51" si="838">Y50/(SQRT(3))</f>
        <v>0</v>
      </c>
      <c r="Z51" s="10">
        <f t="shared" ref="Z51" si="839">Z50/(SQRT(3))</f>
        <v>0.31694328816075445</v>
      </c>
      <c r="AA51" s="10">
        <f t="shared" ref="AA51" si="840">AA50/(SQRT(3))</f>
        <v>0.69676289452029028</v>
      </c>
      <c r="AB51" s="10">
        <f t="shared" ref="AB51" si="841">AB50/(SQRT(3))</f>
        <v>0.47143653904395111</v>
      </c>
      <c r="AC51" s="10">
        <f t="shared" ref="AC51" si="842">AC50/(SQRT(3))</f>
        <v>5.5228366828938884E-2</v>
      </c>
      <c r="AD51" s="10">
        <f t="shared" ref="AD51" si="843">AD50/(SQRT(3))</f>
        <v>3.6118443364167599E-2</v>
      </c>
      <c r="AE51" s="10">
        <f t="shared" ref="AE51" si="844">AE50/(SQRT(3))</f>
        <v>0</v>
      </c>
      <c r="AF51" s="10">
        <f t="shared" ref="AF51" si="845">AF50/(SQRT(3))</f>
        <v>0.46906096158452099</v>
      </c>
      <c r="AG51" s="10">
        <f t="shared" ref="AG51" si="846">AG50/(SQRT(3))</f>
        <v>9.3662211667933551E-2</v>
      </c>
      <c r="AH51" s="10">
        <f t="shared" ref="AH51" si="847">AH50/(SQRT(3))</f>
        <v>5.0424679000000007E-2</v>
      </c>
      <c r="AI51" s="10">
        <f t="shared" ref="AI51" si="848">AI50/(SQRT(3))</f>
        <v>0.24967772137593186</v>
      </c>
      <c r="AJ51" s="10">
        <f t="shared" ref="AJ51" si="849">AJ50/(SQRT(3))</f>
        <v>4.5764738337059581E-2</v>
      </c>
      <c r="AK51" s="10">
        <f t="shared" ref="AK51" si="850">AK50/(SQRT(3))</f>
        <v>3.7017112666666664E-2</v>
      </c>
      <c r="AL51" s="10">
        <f t="shared" ref="AL51" si="851">AL50/(SQRT(3))</f>
        <v>1.3700138333333335E-2</v>
      </c>
      <c r="AM51" s="10">
        <f t="shared" ref="AM51" si="852">AM50/(SQRT(3))</f>
        <v>0</v>
      </c>
      <c r="AN51" s="10">
        <f t="shared" ref="AN51" si="853">AN50/(SQRT(3))</f>
        <v>0.19471566662705017</v>
      </c>
      <c r="AO51" s="10">
        <f t="shared" ref="AO51" si="854">AO50/(SQRT(3))</f>
        <v>0.17286291810057205</v>
      </c>
      <c r="AP51" s="10">
        <f t="shared" ref="AP51" si="855">AP50/(SQRT(3))</f>
        <v>0</v>
      </c>
      <c r="AQ51" s="10">
        <f t="shared" ref="AQ51" si="856">AQ50/(SQRT(3))</f>
        <v>1.6278823000000008E-2</v>
      </c>
      <c r="AR51" s="10">
        <f t="shared" ref="AR51" si="857">AR50/(SQRT(3))</f>
        <v>0.12521401587877806</v>
      </c>
      <c r="AS51" s="10">
        <f t="shared" ref="AS51" si="858">AS50/(SQRT(3))</f>
        <v>0.79819906543357511</v>
      </c>
      <c r="AT51" s="10">
        <f t="shared" ref="AT51" si="859">AT50/(SQRT(3))</f>
        <v>5.6736643612013304E-2</v>
      </c>
      <c r="AU51" s="10">
        <f t="shared" ref="AU51" si="860">AU50/(SQRT(3))</f>
        <v>0.16657432045771253</v>
      </c>
      <c r="AV51" s="10">
        <f t="shared" ref="AV51" si="861">AV50/(SQRT(3))</f>
        <v>0.15022900985691504</v>
      </c>
      <c r="AW51" s="10">
        <f t="shared" ref="AW51" si="862">AW50/(SQRT(3))</f>
        <v>0</v>
      </c>
      <c r="AX51" s="10">
        <f t="shared" ref="AX51" si="863">AX50/(SQRT(3))</f>
        <v>0.51731239274194785</v>
      </c>
      <c r="AY51" s="10">
        <f t="shared" ref="AY51" si="864">AY50/(SQRT(3))</f>
        <v>1.0189912359702433</v>
      </c>
      <c r="AZ51" s="10">
        <f t="shared" ref="AZ51" si="865">AZ50/(SQRT(3))</f>
        <v>0.1200143976429445</v>
      </c>
      <c r="BA51" s="10">
        <f t="shared" ref="BA51" si="866">BA50/(SQRT(3))</f>
        <v>4.3704022609494318E-2</v>
      </c>
      <c r="BB51" s="10">
        <f t="shared" ref="BB51" si="867">BB50/(SQRT(3))</f>
        <v>0.46142150499099416</v>
      </c>
      <c r="BC51" s="10">
        <f t="shared" ref="BC51" si="868">BC50/(SQRT(3))</f>
        <v>2.5955656333333334E-2</v>
      </c>
      <c r="BD51" s="10">
        <f t="shared" ref="BD51" si="869">BD50/(SQRT(3))</f>
        <v>0</v>
      </c>
      <c r="BE51" s="10">
        <f t="shared" ref="BE51" si="870">BE50/(SQRT(3))</f>
        <v>0</v>
      </c>
      <c r="BF51" s="10">
        <f t="shared" ref="BF51" si="871">BF50/(SQRT(3))</f>
        <v>0</v>
      </c>
      <c r="BG51" s="10">
        <f t="shared" ref="BG51" si="872">BG50/(SQRT(3))</f>
        <v>0</v>
      </c>
      <c r="BH51" s="10">
        <f t="shared" ref="BH51" si="873">BH50/(SQRT(3))</f>
        <v>5.2990192666666658E-2</v>
      </c>
      <c r="BI51" s="10">
        <f t="shared" ref="BI51" si="874">BI50/(SQRT(3))</f>
        <v>0.11073944769731078</v>
      </c>
      <c r="BJ51" s="10">
        <f t="shared" ref="BJ51" si="875">BJ50/(SQRT(3))</f>
        <v>1.5091693876281773E-2</v>
      </c>
      <c r="BK51" s="10">
        <f t="shared" ref="BK51" si="876">BK50/(SQRT(3))</f>
        <v>0</v>
      </c>
      <c r="BL51" s="10">
        <f t="shared" ref="BL51" si="877">BL50/(SQRT(3))</f>
        <v>0.15152923159692264</v>
      </c>
    </row>
    <row r="52" spans="1:64" x14ac:dyDescent="0.25">
      <c r="A52" t="s">
        <v>65</v>
      </c>
      <c r="B52">
        <v>0.23662691499999999</v>
      </c>
      <c r="C52">
        <v>1.1225842E-2</v>
      </c>
      <c r="D52">
        <v>0.92207045200000004</v>
      </c>
      <c r="E52">
        <v>0.266567793</v>
      </c>
      <c r="F52">
        <v>2.4024163380000001</v>
      </c>
      <c r="G52">
        <v>1.1225842E-2</v>
      </c>
      <c r="H52">
        <v>1.1225842E-2</v>
      </c>
      <c r="I52">
        <v>1.1225842E-2</v>
      </c>
      <c r="J52">
        <v>0.298846061</v>
      </c>
      <c r="K52">
        <v>1.7272842180000001</v>
      </c>
      <c r="L52">
        <v>0.14663762299999999</v>
      </c>
      <c r="M52">
        <v>1.1225842E-2</v>
      </c>
      <c r="N52">
        <v>5.3868635999999998E-2</v>
      </c>
      <c r="O52">
        <v>0.19401647799999999</v>
      </c>
      <c r="P52">
        <v>1.1225842E-2</v>
      </c>
      <c r="Q52">
        <v>1.1225842E-2</v>
      </c>
      <c r="R52">
        <v>1.1225842E-2</v>
      </c>
      <c r="S52">
        <v>5.5708938999999999E-2</v>
      </c>
      <c r="T52">
        <v>1.1225842E-2</v>
      </c>
      <c r="U52">
        <v>1.1225842E-2</v>
      </c>
      <c r="V52">
        <v>1.1225842E-2</v>
      </c>
      <c r="W52">
        <v>1.1225842E-2</v>
      </c>
      <c r="X52">
        <v>1.1225842E-2</v>
      </c>
      <c r="Y52">
        <v>3.8836803000000003E-2</v>
      </c>
      <c r="Z52">
        <v>1.517404923</v>
      </c>
      <c r="AA52">
        <v>1.2322184810000001</v>
      </c>
      <c r="AB52">
        <v>2.7718887959999998</v>
      </c>
      <c r="AC52">
        <v>0.105080934</v>
      </c>
      <c r="AD52">
        <v>0.21549579799999999</v>
      </c>
      <c r="AE52">
        <v>1.1225842E-2</v>
      </c>
      <c r="AF52">
        <v>2.4861373410000001</v>
      </c>
      <c r="AG52">
        <v>0.14317708700000001</v>
      </c>
      <c r="AH52">
        <v>1.1225842E-2</v>
      </c>
      <c r="AI52">
        <v>1.0711578310000001</v>
      </c>
      <c r="AJ52">
        <v>0.46431507900000002</v>
      </c>
      <c r="AK52">
        <v>9.1007071999999994E-2</v>
      </c>
      <c r="AL52">
        <v>1.1225842E-2</v>
      </c>
      <c r="AM52">
        <v>1.1225842E-2</v>
      </c>
      <c r="AN52">
        <v>5.8848690619999999</v>
      </c>
      <c r="AO52">
        <v>0.72928020100000002</v>
      </c>
      <c r="AP52">
        <v>1.1225842E-2</v>
      </c>
      <c r="AQ52">
        <v>3.1148021000000001E-2</v>
      </c>
      <c r="AR52">
        <v>6.3411978999999993E-2</v>
      </c>
      <c r="AS52">
        <v>1.1225842E-2</v>
      </c>
      <c r="AT52">
        <v>6.2021303999999999E-2</v>
      </c>
      <c r="AU52">
        <v>4.0909502690000004</v>
      </c>
      <c r="AV52">
        <v>0.399390419</v>
      </c>
      <c r="AW52">
        <v>1.1225842E-2</v>
      </c>
      <c r="AX52">
        <v>0.70484464599999996</v>
      </c>
      <c r="AY52">
        <v>0.72920860200000004</v>
      </c>
      <c r="AZ52">
        <v>0.11877406</v>
      </c>
      <c r="BA52">
        <v>1.1225842E-2</v>
      </c>
      <c r="BB52">
        <v>0.90644765400000005</v>
      </c>
      <c r="BC52">
        <v>1.1225842E-2</v>
      </c>
      <c r="BD52">
        <v>1.1225842E-2</v>
      </c>
      <c r="BE52">
        <v>1.1225842E-2</v>
      </c>
      <c r="BF52">
        <v>1.1225842E-2</v>
      </c>
      <c r="BG52">
        <v>1.1225842E-2</v>
      </c>
      <c r="BH52">
        <v>1.1225842E-2</v>
      </c>
      <c r="BI52">
        <v>3.8911485809999999</v>
      </c>
      <c r="BJ52">
        <v>0.30820152499999998</v>
      </c>
      <c r="BK52">
        <v>1.1225842E-2</v>
      </c>
      <c r="BL52">
        <v>1.3450676100000001</v>
      </c>
    </row>
    <row r="53" spans="1:64" x14ac:dyDescent="0.25">
      <c r="A53" t="s">
        <v>67</v>
      </c>
      <c r="B53">
        <v>0.156422371</v>
      </c>
      <c r="C53">
        <v>1.1225842E-2</v>
      </c>
      <c r="D53">
        <v>1.696959163</v>
      </c>
      <c r="E53">
        <v>0.189594296</v>
      </c>
      <c r="F53">
        <v>2.649794682</v>
      </c>
      <c r="G53">
        <v>1.1225842E-2</v>
      </c>
      <c r="H53">
        <v>0.19777519199999999</v>
      </c>
      <c r="I53">
        <v>1.1225842E-2</v>
      </c>
      <c r="J53">
        <v>0.35273633799999998</v>
      </c>
      <c r="K53">
        <v>1.4484053910000001</v>
      </c>
      <c r="L53">
        <v>0.36768087199999999</v>
      </c>
      <c r="M53">
        <v>1.1225842E-2</v>
      </c>
      <c r="N53">
        <v>1.1225842E-2</v>
      </c>
      <c r="O53">
        <v>0.14364980899999999</v>
      </c>
      <c r="P53">
        <v>0.104862258</v>
      </c>
      <c r="Q53">
        <v>1.1225842E-2</v>
      </c>
      <c r="R53">
        <v>1.1225842E-2</v>
      </c>
      <c r="S53">
        <v>8.1860257000000006E-2</v>
      </c>
      <c r="T53">
        <v>0.107581633</v>
      </c>
      <c r="U53">
        <v>1.1225842E-2</v>
      </c>
      <c r="V53">
        <v>1.1225842E-2</v>
      </c>
      <c r="W53">
        <v>1.1225842E-2</v>
      </c>
      <c r="X53">
        <v>1.1225842E-2</v>
      </c>
      <c r="Y53">
        <v>1.1225842E-2</v>
      </c>
      <c r="Z53">
        <v>1.5993069790000001</v>
      </c>
      <c r="AA53">
        <v>0.76474773900000004</v>
      </c>
      <c r="AB53">
        <v>4.2038747250000004</v>
      </c>
      <c r="AC53">
        <v>4.5236034000000001E-2</v>
      </c>
      <c r="AD53">
        <v>0.35520565900000001</v>
      </c>
      <c r="AE53">
        <v>1.1225842E-2</v>
      </c>
      <c r="AF53">
        <v>3.4976465929999998</v>
      </c>
      <c r="AG53">
        <v>8.3979237999999998E-2</v>
      </c>
      <c r="AH53">
        <v>0.107882749</v>
      </c>
      <c r="AI53">
        <v>2.853342697</v>
      </c>
      <c r="AJ53">
        <v>0.51193677400000004</v>
      </c>
      <c r="AK53">
        <v>0.20177778699999999</v>
      </c>
      <c r="AL53">
        <v>1.1225842E-2</v>
      </c>
      <c r="AM53">
        <v>1.1225842E-2</v>
      </c>
      <c r="AN53">
        <v>2.1521254519999999</v>
      </c>
      <c r="AO53">
        <v>0.52562631900000001</v>
      </c>
      <c r="AP53">
        <v>1.1225842E-2</v>
      </c>
      <c r="AQ53">
        <v>1.1225842E-2</v>
      </c>
      <c r="AR53">
        <v>1.1225842E-2</v>
      </c>
      <c r="AS53">
        <v>3.58306704</v>
      </c>
      <c r="AT53">
        <v>1.1225842E-2</v>
      </c>
      <c r="AU53">
        <v>1.0797287820000001</v>
      </c>
      <c r="AV53">
        <v>0.33335807200000001</v>
      </c>
      <c r="AW53">
        <v>1.1225842E-2</v>
      </c>
      <c r="AX53">
        <v>2.9898087059999998</v>
      </c>
      <c r="AY53">
        <v>1.9919688659999999</v>
      </c>
      <c r="AZ53">
        <v>0.40083250399999998</v>
      </c>
      <c r="BA53">
        <v>1.1225842E-2</v>
      </c>
      <c r="BB53">
        <v>2.9317103590000002</v>
      </c>
      <c r="BC53">
        <v>1.1225842E-2</v>
      </c>
      <c r="BD53">
        <v>1.1225842E-2</v>
      </c>
      <c r="BE53">
        <v>1.1225842E-2</v>
      </c>
      <c r="BF53">
        <v>1.1225842E-2</v>
      </c>
      <c r="BG53">
        <v>1.1225842E-2</v>
      </c>
      <c r="BH53">
        <v>4.1840071E-2</v>
      </c>
      <c r="BI53">
        <v>1.756310952</v>
      </c>
      <c r="BJ53">
        <v>0.27382190899999997</v>
      </c>
      <c r="BK53">
        <v>1.1225842E-2</v>
      </c>
      <c r="BL53">
        <v>1.4508361000000001</v>
      </c>
    </row>
    <row r="54" spans="1:64" x14ac:dyDescent="0.25">
      <c r="A54" t="s">
        <v>69</v>
      </c>
      <c r="B54">
        <v>0.109835733</v>
      </c>
      <c r="C54">
        <v>0.74299099700000004</v>
      </c>
      <c r="D54">
        <v>1.0202171689999999</v>
      </c>
      <c r="E54">
        <v>0.885696598</v>
      </c>
      <c r="F54">
        <v>1.0246476760000001</v>
      </c>
      <c r="G54">
        <v>2.2655140610000002</v>
      </c>
      <c r="H54">
        <v>0.42721937900000001</v>
      </c>
      <c r="I54">
        <v>1.1225842E-2</v>
      </c>
      <c r="J54">
        <v>1.1225842E-2</v>
      </c>
      <c r="K54">
        <v>0.43114348200000002</v>
      </c>
      <c r="L54">
        <v>0.44705383700000001</v>
      </c>
      <c r="M54">
        <v>1.1225842E-2</v>
      </c>
      <c r="N54">
        <v>6.5840251000000002E-2</v>
      </c>
      <c r="O54">
        <v>1.1225842E-2</v>
      </c>
      <c r="P54">
        <v>1.1225842E-2</v>
      </c>
      <c r="Q54">
        <v>0.35988192299999999</v>
      </c>
      <c r="R54">
        <v>1.1225842E-2</v>
      </c>
      <c r="S54">
        <v>0.11924301599999999</v>
      </c>
      <c r="T54">
        <v>1.1225842E-2</v>
      </c>
      <c r="U54">
        <v>0.108491137</v>
      </c>
      <c r="V54">
        <v>1.1225842E-2</v>
      </c>
      <c r="W54">
        <v>0.247489292</v>
      </c>
      <c r="X54">
        <v>1.1225842E-2</v>
      </c>
      <c r="Y54">
        <v>1.1225842E-2</v>
      </c>
      <c r="Z54">
        <v>2.3890788070000002</v>
      </c>
      <c r="AA54">
        <v>3.2699178899999999</v>
      </c>
      <c r="AB54">
        <v>7.1914169550000002</v>
      </c>
      <c r="AC54">
        <v>0.15899020799999999</v>
      </c>
      <c r="AD54">
        <v>0.28670333599999998</v>
      </c>
      <c r="AE54">
        <v>1.1225842E-2</v>
      </c>
      <c r="AF54">
        <v>3.524243518</v>
      </c>
      <c r="AG54">
        <v>1.1225842E-2</v>
      </c>
      <c r="AH54">
        <v>1.1225842E-2</v>
      </c>
      <c r="AI54">
        <v>0.39424443300000001</v>
      </c>
      <c r="AJ54">
        <v>0.29404407999999999</v>
      </c>
      <c r="AK54">
        <v>2.5101747000000001E-2</v>
      </c>
      <c r="AL54">
        <v>1.1225842E-2</v>
      </c>
      <c r="AM54">
        <v>1.1225842E-2</v>
      </c>
      <c r="AN54">
        <v>0.87314415300000003</v>
      </c>
      <c r="AO54">
        <v>1.02469718</v>
      </c>
      <c r="AP54">
        <v>1.1225842E-2</v>
      </c>
      <c r="AQ54">
        <v>4.9751960999999997E-2</v>
      </c>
      <c r="AR54">
        <v>9.2200446000000005E-2</v>
      </c>
      <c r="AS54">
        <v>1.1225842E-2</v>
      </c>
      <c r="AT54">
        <v>0.11149015800000001</v>
      </c>
      <c r="AU54">
        <v>1.121936576</v>
      </c>
      <c r="AV54">
        <v>1.7273011389999999</v>
      </c>
      <c r="AW54">
        <v>1.1225842E-2</v>
      </c>
      <c r="AX54">
        <v>1.109257162</v>
      </c>
      <c r="AY54">
        <v>1.061922872</v>
      </c>
      <c r="AZ54">
        <v>0.37000868999999997</v>
      </c>
      <c r="BA54">
        <v>8.5203081999999999E-2</v>
      </c>
      <c r="BB54">
        <v>1.018505617</v>
      </c>
      <c r="BC54">
        <v>9.7698860999999998E-2</v>
      </c>
      <c r="BD54">
        <v>1.1225842E-2</v>
      </c>
      <c r="BE54">
        <v>1.1225842E-2</v>
      </c>
      <c r="BF54">
        <v>1.1225842E-2</v>
      </c>
      <c r="BG54">
        <v>1.1225842E-2</v>
      </c>
      <c r="BH54">
        <v>1.1225842E-2</v>
      </c>
      <c r="BI54">
        <v>0.22001377699999999</v>
      </c>
      <c r="BJ54">
        <v>0.199872208</v>
      </c>
      <c r="BK54">
        <v>1.1225842E-2</v>
      </c>
      <c r="BL54">
        <v>0.190557473</v>
      </c>
    </row>
    <row r="55" spans="1:64" s="10" customFormat="1" x14ac:dyDescent="0.25">
      <c r="A55" s="10" t="s">
        <v>285</v>
      </c>
      <c r="B55" s="10">
        <f>AVERAGE(B52:B54)</f>
        <v>0.16762833966666668</v>
      </c>
      <c r="C55" s="10">
        <f t="shared" ref="C55" si="878">AVERAGE(C52:C54)</f>
        <v>0.25514756033333336</v>
      </c>
      <c r="D55" s="10">
        <f t="shared" ref="D55" si="879">AVERAGE(D52:D54)</f>
        <v>1.2130822613333334</v>
      </c>
      <c r="E55" s="10">
        <f t="shared" ref="E55" si="880">AVERAGE(E52:E54)</f>
        <v>0.44728622899999998</v>
      </c>
      <c r="F55" s="10">
        <f t="shared" ref="F55" si="881">AVERAGE(F52:F54)</f>
        <v>2.0256195653333333</v>
      </c>
      <c r="G55" s="10">
        <f t="shared" ref="G55" si="882">AVERAGE(G52:G54)</f>
        <v>0.76265524833333342</v>
      </c>
      <c r="H55" s="10">
        <f t="shared" ref="H55" si="883">AVERAGE(H52:H54)</f>
        <v>0.21207347099999999</v>
      </c>
      <c r="I55" s="10">
        <f t="shared" ref="I55" si="884">AVERAGE(I52:I54)</f>
        <v>1.1225842E-2</v>
      </c>
      <c r="J55" s="10">
        <f t="shared" ref="J55" si="885">AVERAGE(J52:J54)</f>
        <v>0.22093608033333334</v>
      </c>
      <c r="K55" s="10">
        <f t="shared" ref="K55" si="886">AVERAGE(K52:K54)</f>
        <v>1.202277697</v>
      </c>
      <c r="L55" s="10">
        <f t="shared" ref="L55" si="887">AVERAGE(L52:L54)</f>
        <v>0.32045744399999998</v>
      </c>
      <c r="M55" s="10">
        <f t="shared" ref="M55" si="888">AVERAGE(M52:M54)</f>
        <v>1.1225842E-2</v>
      </c>
      <c r="N55" s="10">
        <f t="shared" ref="N55" si="889">AVERAGE(N52:N54)</f>
        <v>4.3644909666666669E-2</v>
      </c>
      <c r="O55" s="10">
        <f t="shared" ref="O55" si="890">AVERAGE(O52:O54)</f>
        <v>0.11629737633333333</v>
      </c>
      <c r="P55" s="10">
        <f t="shared" ref="P55" si="891">AVERAGE(P52:P54)</f>
        <v>4.2437980666666673E-2</v>
      </c>
      <c r="Q55" s="10">
        <f t="shared" ref="Q55" si="892">AVERAGE(Q52:Q54)</f>
        <v>0.12744453566666666</v>
      </c>
      <c r="R55" s="10">
        <f t="shared" ref="R55" si="893">AVERAGE(R52:R54)</f>
        <v>1.1225842E-2</v>
      </c>
      <c r="S55" s="10">
        <f t="shared" ref="S55" si="894">AVERAGE(S52:S54)</f>
        <v>8.5604070666666657E-2</v>
      </c>
      <c r="T55" s="10">
        <f t="shared" ref="T55" si="895">AVERAGE(T52:T54)</f>
        <v>4.3344438999999992E-2</v>
      </c>
      <c r="U55" s="10">
        <f t="shared" ref="U55" si="896">AVERAGE(U52:U54)</f>
        <v>4.3647606999999998E-2</v>
      </c>
      <c r="V55" s="10">
        <f t="shared" ref="V55" si="897">AVERAGE(V52:V54)</f>
        <v>1.1225842E-2</v>
      </c>
      <c r="W55" s="10">
        <f t="shared" ref="W55" si="898">AVERAGE(W52:W54)</f>
        <v>8.9980325333333333E-2</v>
      </c>
      <c r="X55" s="10">
        <f t="shared" ref="X55" si="899">AVERAGE(X52:X54)</f>
        <v>1.1225842E-2</v>
      </c>
      <c r="Y55" s="10">
        <f t="shared" ref="Y55" si="900">AVERAGE(Y52:Y54)</f>
        <v>2.0429495666666669E-2</v>
      </c>
      <c r="Z55" s="10">
        <f t="shared" ref="Z55" si="901">AVERAGE(Z52:Z54)</f>
        <v>1.8352635696666668</v>
      </c>
      <c r="AA55" s="10">
        <f t="shared" ref="AA55" si="902">AVERAGE(AA52:AA54)</f>
        <v>1.7556280366666666</v>
      </c>
      <c r="AB55" s="10">
        <f t="shared" ref="AB55" si="903">AVERAGE(AB52:AB54)</f>
        <v>4.7223934920000001</v>
      </c>
      <c r="AC55" s="10">
        <f t="shared" ref="AC55" si="904">AVERAGE(AC52:AC54)</f>
        <v>0.103102392</v>
      </c>
      <c r="AD55" s="10">
        <f t="shared" ref="AD55" si="905">AVERAGE(AD52:AD54)</f>
        <v>0.28580159766666663</v>
      </c>
      <c r="AE55" s="10">
        <f t="shared" ref="AE55" si="906">AVERAGE(AE52:AE54)</f>
        <v>1.1225842E-2</v>
      </c>
      <c r="AF55" s="10">
        <f t="shared" ref="AF55" si="907">AVERAGE(AF52:AF54)</f>
        <v>3.169342484</v>
      </c>
      <c r="AG55" s="10">
        <f t="shared" ref="AG55" si="908">AVERAGE(AG52:AG54)</f>
        <v>7.9460722333333331E-2</v>
      </c>
      <c r="AH55" s="10">
        <f t="shared" ref="AH55" si="909">AVERAGE(AH52:AH54)</f>
        <v>4.3444811E-2</v>
      </c>
      <c r="AI55" s="10">
        <f t="shared" ref="AI55" si="910">AVERAGE(AI52:AI54)</f>
        <v>1.4395816536666668</v>
      </c>
      <c r="AJ55" s="10">
        <f t="shared" ref="AJ55" si="911">AVERAGE(AJ52:AJ54)</f>
        <v>0.42343197766666668</v>
      </c>
      <c r="AK55" s="10">
        <f t="shared" ref="AK55" si="912">AVERAGE(AK52:AK54)</f>
        <v>0.10596220199999999</v>
      </c>
      <c r="AL55" s="10">
        <f t="shared" ref="AL55" si="913">AVERAGE(AL52:AL54)</f>
        <v>1.1225842E-2</v>
      </c>
      <c r="AM55" s="10">
        <f t="shared" ref="AM55" si="914">AVERAGE(AM52:AM54)</f>
        <v>1.1225842E-2</v>
      </c>
      <c r="AN55" s="10">
        <f t="shared" ref="AN55" si="915">AVERAGE(AN52:AN54)</f>
        <v>2.9700462223333335</v>
      </c>
      <c r="AO55" s="10">
        <f t="shared" ref="AO55" si="916">AVERAGE(AO52:AO54)</f>
        <v>0.75986790000000004</v>
      </c>
      <c r="AP55" s="10">
        <f t="shared" ref="AP55" si="917">AVERAGE(AP52:AP54)</f>
        <v>1.1225842E-2</v>
      </c>
      <c r="AQ55" s="10">
        <f t="shared" ref="AQ55" si="918">AVERAGE(AQ52:AQ54)</f>
        <v>3.0708607999999998E-2</v>
      </c>
      <c r="AR55" s="10">
        <f t="shared" ref="AR55" si="919">AVERAGE(AR52:AR54)</f>
        <v>5.5612755666666659E-2</v>
      </c>
      <c r="AS55" s="10">
        <f t="shared" ref="AS55" si="920">AVERAGE(AS52:AS54)</f>
        <v>1.2018395746666666</v>
      </c>
      <c r="AT55" s="10">
        <f t="shared" ref="AT55" si="921">AVERAGE(AT52:AT54)</f>
        <v>6.157910133333333E-2</v>
      </c>
      <c r="AU55" s="10">
        <f t="shared" ref="AU55" si="922">AVERAGE(AU52:AU54)</f>
        <v>2.0975385423333335</v>
      </c>
      <c r="AV55" s="10">
        <f t="shared" ref="AV55" si="923">AVERAGE(AV52:AV54)</f>
        <v>0.82001654333333329</v>
      </c>
      <c r="AW55" s="10">
        <f t="shared" ref="AW55" si="924">AVERAGE(AW52:AW54)</f>
        <v>1.1225842E-2</v>
      </c>
      <c r="AX55" s="10">
        <f t="shared" ref="AX55" si="925">AVERAGE(AX52:AX54)</f>
        <v>1.6013035046666666</v>
      </c>
      <c r="AY55" s="10">
        <f t="shared" ref="AY55" si="926">AVERAGE(AY52:AY54)</f>
        <v>1.2610334466666666</v>
      </c>
      <c r="AZ55" s="10">
        <f t="shared" ref="AZ55" si="927">AVERAGE(AZ52:AZ54)</f>
        <v>0.29653841799999997</v>
      </c>
      <c r="BA55" s="10">
        <f t="shared" ref="BA55" si="928">AVERAGE(BA52:BA54)</f>
        <v>3.5884922E-2</v>
      </c>
      <c r="BB55" s="10">
        <f t="shared" ref="BB55" si="929">AVERAGE(BB52:BB54)</f>
        <v>1.6188878766666666</v>
      </c>
      <c r="BC55" s="10">
        <f t="shared" ref="BC55" si="930">AVERAGE(BC52:BC54)</f>
        <v>4.0050181666666664E-2</v>
      </c>
      <c r="BD55" s="10">
        <f t="shared" ref="BD55" si="931">AVERAGE(BD52:BD54)</f>
        <v>1.1225842E-2</v>
      </c>
      <c r="BE55" s="10">
        <f t="shared" ref="BE55" si="932">AVERAGE(BE52:BE54)</f>
        <v>1.1225842E-2</v>
      </c>
      <c r="BF55" s="10">
        <f t="shared" ref="BF55" si="933">AVERAGE(BF52:BF54)</f>
        <v>1.1225842E-2</v>
      </c>
      <c r="BG55" s="10">
        <f t="shared" ref="BG55" si="934">AVERAGE(BG52:BG54)</f>
        <v>1.1225842E-2</v>
      </c>
      <c r="BH55" s="10">
        <f t="shared" ref="BH55" si="935">AVERAGE(BH52:BH54)</f>
        <v>2.1430585000000002E-2</v>
      </c>
      <c r="BI55" s="10">
        <f t="shared" ref="BI55" si="936">AVERAGE(BI52:BI54)</f>
        <v>1.9558244366666668</v>
      </c>
      <c r="BJ55" s="10">
        <f t="shared" ref="BJ55" si="937">AVERAGE(BJ52:BJ54)</f>
        <v>0.26063188066666659</v>
      </c>
      <c r="BK55" s="10">
        <f t="shared" ref="BK55" si="938">AVERAGE(BK52:BK54)</f>
        <v>1.1225842E-2</v>
      </c>
      <c r="BL55" s="10">
        <f t="shared" ref="BL55" si="939">AVERAGE(BL52:BL54)</f>
        <v>0.99548706100000006</v>
      </c>
    </row>
    <row r="56" spans="1:64" s="10" customFormat="1" x14ac:dyDescent="0.25">
      <c r="A56" s="10" t="s">
        <v>287</v>
      </c>
      <c r="B56" s="10">
        <f>STDEV(B52:B54)</f>
        <v>6.4134088116679491E-2</v>
      </c>
      <c r="C56" s="10">
        <f t="shared" ref="C56:BL56" si="940">STDEV(C52:C54)</f>
        <v>0.42248480922283826</v>
      </c>
      <c r="D56" s="10">
        <f t="shared" si="940"/>
        <v>0.42191330447068071</v>
      </c>
      <c r="E56" s="10">
        <f t="shared" si="940"/>
        <v>0.38162018885947241</v>
      </c>
      <c r="F56" s="10">
        <f t="shared" si="940"/>
        <v>0.87564693438434638</v>
      </c>
      <c r="G56" s="10">
        <f t="shared" si="940"/>
        <v>1.3015139100706521</v>
      </c>
      <c r="H56" s="10">
        <f t="shared" si="940"/>
        <v>0.20836503135894463</v>
      </c>
      <c r="I56" s="10">
        <f t="shared" si="940"/>
        <v>0</v>
      </c>
      <c r="J56" s="10">
        <f t="shared" si="940"/>
        <v>0.18360236527657203</v>
      </c>
      <c r="K56" s="10">
        <f t="shared" si="940"/>
        <v>0.6822238145909113</v>
      </c>
      <c r="L56" s="10">
        <f t="shared" si="940"/>
        <v>0.15567599212009817</v>
      </c>
      <c r="M56" s="10">
        <f t="shared" si="940"/>
        <v>0</v>
      </c>
      <c r="N56" s="10">
        <f t="shared" si="940"/>
        <v>2.8706738803092751E-2</v>
      </c>
      <c r="O56" s="10">
        <f t="shared" si="940"/>
        <v>9.4415151495453972E-2</v>
      </c>
      <c r="P56" s="10">
        <f t="shared" si="940"/>
        <v>5.4061009983551775E-2</v>
      </c>
      <c r="Q56" s="10">
        <f t="shared" si="940"/>
        <v>0.20129668221994998</v>
      </c>
      <c r="R56" s="10">
        <f t="shared" si="940"/>
        <v>0</v>
      </c>
      <c r="S56" s="10">
        <f t="shared" si="940"/>
        <v>3.1932066025212383E-2</v>
      </c>
      <c r="T56" s="10">
        <f t="shared" si="940"/>
        <v>5.5631041871829323E-2</v>
      </c>
      <c r="U56" s="10">
        <f t="shared" si="940"/>
        <v>5.6156144251058367E-2</v>
      </c>
      <c r="V56" s="10">
        <f t="shared" si="940"/>
        <v>0</v>
      </c>
      <c r="W56" s="10">
        <f t="shared" si="940"/>
        <v>0.13640676645716968</v>
      </c>
      <c r="X56" s="10">
        <f t="shared" si="940"/>
        <v>0</v>
      </c>
      <c r="Y56" s="10">
        <f t="shared" si="940"/>
        <v>1.5941195765934259E-2</v>
      </c>
      <c r="Z56" s="10">
        <f t="shared" si="940"/>
        <v>0.48136314204682218</v>
      </c>
      <c r="AA56" s="10">
        <f t="shared" si="940"/>
        <v>1.3320801565925844</v>
      </c>
      <c r="AB56" s="10">
        <f t="shared" si="940"/>
        <v>2.2549287285515001</v>
      </c>
      <c r="AC56" s="10">
        <f t="shared" si="940"/>
        <v>5.6902890936576217E-2</v>
      </c>
      <c r="AD56" s="10">
        <f t="shared" si="940"/>
        <v>6.9859295474376165E-2</v>
      </c>
      <c r="AE56" s="10">
        <f t="shared" si="940"/>
        <v>0</v>
      </c>
      <c r="AF56" s="10">
        <f t="shared" si="940"/>
        <v>0.59182243931022038</v>
      </c>
      <c r="AG56" s="10">
        <f t="shared" si="940"/>
        <v>6.6091569070002729E-2</v>
      </c>
      <c r="AH56" s="10">
        <f t="shared" si="940"/>
        <v>5.5804891275486622E-2</v>
      </c>
      <c r="AI56" s="10">
        <f t="shared" si="940"/>
        <v>1.270272865502996</v>
      </c>
      <c r="AJ56" s="10">
        <f t="shared" si="940"/>
        <v>0.11455512867444251</v>
      </c>
      <c r="AK56" s="10">
        <f t="shared" si="940"/>
        <v>8.9282404271547683E-2</v>
      </c>
      <c r="AL56" s="10">
        <f t="shared" si="940"/>
        <v>0</v>
      </c>
      <c r="AM56" s="10">
        <f t="shared" si="940"/>
        <v>0</v>
      </c>
      <c r="AN56" s="10">
        <f t="shared" si="940"/>
        <v>2.6040530775657711</v>
      </c>
      <c r="AO56" s="10">
        <f t="shared" si="940"/>
        <v>0.2509375152750305</v>
      </c>
      <c r="AP56" s="10">
        <f t="shared" si="940"/>
        <v>0</v>
      </c>
      <c r="AQ56" s="10">
        <f t="shared" si="940"/>
        <v>1.9266817955722913E-2</v>
      </c>
      <c r="AR56" s="10">
        <f t="shared" si="940"/>
        <v>4.1046833455110919E-2</v>
      </c>
      <c r="AS56" s="10">
        <f t="shared" si="940"/>
        <v>2.0622034771678956</v>
      </c>
      <c r="AT56" s="10">
        <f t="shared" si="940"/>
        <v>5.0133620686479134E-2</v>
      </c>
      <c r="AU56" s="10">
        <f t="shared" si="940"/>
        <v>1.7264741841330049</v>
      </c>
      <c r="AV56" s="10">
        <f t="shared" si="940"/>
        <v>0.7864248666357786</v>
      </c>
      <c r="AW56" s="10">
        <f t="shared" si="940"/>
        <v>0</v>
      </c>
      <c r="AX56" s="10">
        <f t="shared" si="940"/>
        <v>1.2193635189604668</v>
      </c>
      <c r="AY56" s="10">
        <f t="shared" si="940"/>
        <v>0.65450335124612224</v>
      </c>
      <c r="AZ56" s="10">
        <f t="shared" si="940"/>
        <v>0.15471797603620843</v>
      </c>
      <c r="BA56" s="10">
        <f t="shared" si="940"/>
        <v>4.2710779427905549E-2</v>
      </c>
      <c r="BB56" s="10">
        <f t="shared" si="940"/>
        <v>1.1383173544130036</v>
      </c>
      <c r="BC56" s="10">
        <f t="shared" si="940"/>
        <v>4.9925220797289616E-2</v>
      </c>
      <c r="BD56" s="10">
        <f t="shared" si="940"/>
        <v>0</v>
      </c>
      <c r="BE56" s="10">
        <f t="shared" si="940"/>
        <v>0</v>
      </c>
      <c r="BF56" s="10">
        <f t="shared" si="940"/>
        <v>0</v>
      </c>
      <c r="BG56" s="10">
        <f t="shared" si="940"/>
        <v>0</v>
      </c>
      <c r="BH56" s="10">
        <f t="shared" si="940"/>
        <v>1.7675133354182845E-2</v>
      </c>
      <c r="BI56" s="10">
        <f t="shared" si="940"/>
        <v>1.8436816184493205</v>
      </c>
      <c r="BJ56" s="10">
        <f t="shared" si="940"/>
        <v>5.5356055368832563E-2</v>
      </c>
      <c r="BK56" s="10">
        <f t="shared" si="940"/>
        <v>0</v>
      </c>
      <c r="BL56" s="10">
        <f t="shared" si="940"/>
        <v>0.69909260802672457</v>
      </c>
    </row>
    <row r="57" spans="1:64" s="10" customFormat="1" x14ac:dyDescent="0.25">
      <c r="A57" s="10" t="s">
        <v>286</v>
      </c>
      <c r="B57" s="10">
        <f>B56/(SQRT(3))</f>
        <v>3.7027833038396088E-2</v>
      </c>
      <c r="C57" s="10">
        <f t="shared" ref="C57" si="941">C56/(SQRT(3))</f>
        <v>0.24392171833333337</v>
      </c>
      <c r="D57" s="10">
        <f t="shared" ref="D57" si="942">D56/(SQRT(3))</f>
        <v>0.24359175991083207</v>
      </c>
      <c r="E57" s="10">
        <f t="shared" ref="E57" si="943">E56/(SQRT(3))</f>
        <v>0.22032851876621223</v>
      </c>
      <c r="F57" s="10">
        <f t="shared" ref="F57" si="944">F56/(SQRT(3))</f>
        <v>0.50555499328187303</v>
      </c>
      <c r="G57" s="10">
        <f t="shared" ref="G57" si="945">G56/(SQRT(3))</f>
        <v>0.75142940633333344</v>
      </c>
      <c r="H57" s="10">
        <f t="shared" ref="H57" si="946">H56/(SQRT(3))</f>
        <v>0.1202996069447915</v>
      </c>
      <c r="I57" s="10">
        <f t="shared" ref="I57" si="947">I56/(SQRT(3))</f>
        <v>0</v>
      </c>
      <c r="J57" s="10">
        <f t="shared" ref="J57" si="948">J56/(SQRT(3))</f>
        <v>0.10600287501628086</v>
      </c>
      <c r="K57" s="10">
        <f t="shared" ref="K57" si="949">K56/(SQRT(3))</f>
        <v>0.39388210300163601</v>
      </c>
      <c r="L57" s="10">
        <f t="shared" ref="L57" si="950">L56/(SQRT(3))</f>
        <v>8.9879575956900742E-2</v>
      </c>
      <c r="M57" s="10">
        <f t="shared" ref="M57" si="951">M56/(SQRT(3))</f>
        <v>0</v>
      </c>
      <c r="N57" s="10">
        <f t="shared" ref="N57" si="952">N56/(SQRT(3))</f>
        <v>1.6573843375521875E-2</v>
      </c>
      <c r="O57" s="10">
        <f t="shared" ref="O57" si="953">O56/(SQRT(3))</f>
        <v>5.4510613131479653E-2</v>
      </c>
      <c r="P57" s="10">
        <f t="shared" ref="P57" si="954">P56/(SQRT(3))</f>
        <v>3.1212138666666667E-2</v>
      </c>
      <c r="Q57" s="10">
        <f t="shared" ref="Q57" si="955">Q56/(SQRT(3))</f>
        <v>0.11621869366666668</v>
      </c>
      <c r="R57" s="10">
        <f t="shared" ref="R57" si="956">R56/(SQRT(3))</f>
        <v>0</v>
      </c>
      <c r="S57" s="10">
        <f t="shared" ref="S57" si="957">S56/(SQRT(3))</f>
        <v>1.8435986915437273E-2</v>
      </c>
      <c r="T57" s="10">
        <f t="shared" ref="T57" si="958">T56/(SQRT(3))</f>
        <v>3.2118597000000006E-2</v>
      </c>
      <c r="U57" s="10">
        <f t="shared" ref="U57" si="959">U56/(SQRT(3))</f>
        <v>3.2421765000000005E-2</v>
      </c>
      <c r="V57" s="10">
        <f t="shared" ref="V57" si="960">V56/(SQRT(3))</f>
        <v>0</v>
      </c>
      <c r="W57" s="10">
        <f t="shared" ref="W57" si="961">W56/(SQRT(3))</f>
        <v>7.8754483333333333E-2</v>
      </c>
      <c r="X57" s="10">
        <f t="shared" ref="X57" si="962">X56/(SQRT(3))</f>
        <v>0</v>
      </c>
      <c r="Y57" s="10">
        <f t="shared" ref="Y57" si="963">Y56/(SQRT(3))</f>
        <v>9.2036536666666672E-3</v>
      </c>
      <c r="Z57" s="10">
        <f t="shared" ref="Z57" si="964">Z56/(SQRT(3))</f>
        <v>0.27791513963869685</v>
      </c>
      <c r="AA57" s="10">
        <f t="shared" ref="AA57" si="965">AA56/(SQRT(3))</f>
        <v>0.76907683699088747</v>
      </c>
      <c r="AB57" s="10">
        <f t="shared" ref="AB57" si="966">AB56/(SQRT(3))</f>
        <v>1.3018837084326291</v>
      </c>
      <c r="AC57" s="10">
        <f t="shared" ref="AC57" si="967">AC56/(SQRT(3))</f>
        <v>3.2852899399900194E-2</v>
      </c>
      <c r="AD57" s="10">
        <f t="shared" ref="AD57" si="968">AD56/(SQRT(3))</f>
        <v>4.0333283047528687E-2</v>
      </c>
      <c r="AE57" s="10">
        <f t="shared" ref="AE57" si="969">AE56/(SQRT(3))</f>
        <v>0</v>
      </c>
      <c r="AF57" s="10">
        <f t="shared" ref="AF57" si="970">AF56/(SQRT(3))</f>
        <v>0.34168884464821669</v>
      </c>
      <c r="AG57" s="10">
        <f t="shared" ref="AG57" si="971">AG56/(SQRT(3))</f>
        <v>3.8157985193730821E-2</v>
      </c>
      <c r="AH57" s="10">
        <f t="shared" ref="AH57" si="972">AH56/(SQRT(3))</f>
        <v>3.2218969E-2</v>
      </c>
      <c r="AI57" s="10">
        <f t="shared" ref="AI57" si="973">AI56/(SQRT(3))</f>
        <v>0.73339238084243208</v>
      </c>
      <c r="AJ57" s="10">
        <f t="shared" ref="AJ57" si="974">AJ56/(SQRT(3))</f>
        <v>6.6138434377241609E-2</v>
      </c>
      <c r="AK57" s="10">
        <f t="shared" ref="AK57" si="975">AK56/(SQRT(3))</f>
        <v>5.1547220140075053E-2</v>
      </c>
      <c r="AL57" s="10">
        <f t="shared" ref="AL57" si="976">AL56/(SQRT(3))</f>
        <v>0</v>
      </c>
      <c r="AM57" s="10">
        <f t="shared" ref="AM57" si="977">AM56/(SQRT(3))</f>
        <v>0</v>
      </c>
      <c r="AN57" s="10">
        <f t="shared" ref="AN57" si="978">AN56/(SQRT(3))</f>
        <v>1.5034507453166714</v>
      </c>
      <c r="AO57" s="10">
        <f t="shared" ref="AO57" si="979">AO56/(SQRT(3))</f>
        <v>0.14487884199381471</v>
      </c>
      <c r="AP57" s="10">
        <f t="shared" ref="AP57" si="980">AP56/(SQRT(3))</f>
        <v>0</v>
      </c>
      <c r="AQ57" s="10">
        <f t="shared" ref="AQ57" si="981">AQ56/(SQRT(3))</f>
        <v>1.1123702533164139E-2</v>
      </c>
      <c r="AR57" s="10">
        <f t="shared" ref="AR57" si="982">AR56/(SQRT(3))</f>
        <v>2.3698400344690028E-2</v>
      </c>
      <c r="AS57" s="10">
        <f t="shared" ref="AS57" si="983">AS56/(SQRT(3))</f>
        <v>1.1906137326666668</v>
      </c>
      <c r="AT57" s="10">
        <f t="shared" ref="AT57" si="984">AT56/(SQRT(3))</f>
        <v>2.8944659398789322E-2</v>
      </c>
      <c r="AU57" s="10">
        <f t="shared" ref="AU57" si="985">AU56/(SQRT(3))</f>
        <v>0.99678033495813001</v>
      </c>
      <c r="AV57" s="10">
        <f t="shared" ref="AV57" si="986">AV56/(SQRT(3))</f>
        <v>0.45404260844958233</v>
      </c>
      <c r="AW57" s="10">
        <f t="shared" ref="AW57" si="987">AW56/(SQRT(3))</f>
        <v>0</v>
      </c>
      <c r="AX57" s="10">
        <f t="shared" ref="AX57" si="988">AX56/(SQRT(3))</f>
        <v>0.70399985591183489</v>
      </c>
      <c r="AY57" s="10">
        <f t="shared" ref="AY57" si="989">AY56/(SQRT(3))</f>
        <v>0.37787768602746086</v>
      </c>
      <c r="AZ57" s="10">
        <f t="shared" ref="AZ57" si="990">AZ56/(SQRT(3))</f>
        <v>8.9326465112979009E-2</v>
      </c>
      <c r="BA57" s="10">
        <f t="shared" ref="BA57" si="991">BA56/(SQRT(3))</f>
        <v>2.465908E-2</v>
      </c>
      <c r="BB57" s="10">
        <f t="shared" ref="BB57" si="992">BB56/(SQRT(3))</f>
        <v>0.65720783099357027</v>
      </c>
      <c r="BC57" s="10">
        <f t="shared" ref="BC57" si="993">BC56/(SQRT(3))</f>
        <v>2.8824339666666664E-2</v>
      </c>
      <c r="BD57" s="10">
        <f t="shared" ref="BD57" si="994">BD56/(SQRT(3))</f>
        <v>0</v>
      </c>
      <c r="BE57" s="10">
        <f t="shared" ref="BE57" si="995">BE56/(SQRT(3))</f>
        <v>0</v>
      </c>
      <c r="BF57" s="10">
        <f t="shared" ref="BF57" si="996">BF56/(SQRT(3))</f>
        <v>0</v>
      </c>
      <c r="BG57" s="10">
        <f t="shared" ref="BG57" si="997">BG56/(SQRT(3))</f>
        <v>0</v>
      </c>
      <c r="BH57" s="10">
        <f t="shared" ref="BH57" si="998">BH56/(SQRT(3))</f>
        <v>1.0204742999999999E-2</v>
      </c>
      <c r="BI57" s="10">
        <f t="shared" ref="BI57" si="999">BI56/(SQRT(3))</f>
        <v>1.0644500787116802</v>
      </c>
      <c r="BJ57" s="10">
        <f t="shared" ref="BJ57" si="1000">BJ56/(SQRT(3))</f>
        <v>3.195983346847131E-2</v>
      </c>
      <c r="BK57" s="10">
        <f t="shared" ref="BK57" si="1001">BK56/(SQRT(3))</f>
        <v>0</v>
      </c>
      <c r="BL57" s="10">
        <f t="shared" ref="BL57" si="1002">BL56/(SQRT(3))</f>
        <v>0.403621305432706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45"/>
  <sheetViews>
    <sheetView topLeftCell="A21" workbookViewId="0">
      <selection activeCell="F46" sqref="F46"/>
    </sheetView>
  </sheetViews>
  <sheetFormatPr defaultRowHeight="15" x14ac:dyDescent="0.25"/>
  <sheetData>
    <row r="1" spans="1:61" s="2" customFormat="1" ht="15.75" thickBot="1" x14ac:dyDescent="0.3">
      <c r="A1" s="2" t="s">
        <v>182</v>
      </c>
    </row>
    <row r="2" spans="1:61" ht="15.75" thickTop="1" x14ac:dyDescent="0.25">
      <c r="B2" t="s">
        <v>82</v>
      </c>
      <c r="C2" t="s">
        <v>83</v>
      </c>
      <c r="D2" t="s">
        <v>84</v>
      </c>
      <c r="E2" t="s">
        <v>85</v>
      </c>
      <c r="F2" t="s">
        <v>153</v>
      </c>
      <c r="G2" t="s">
        <v>154</v>
      </c>
      <c r="H2" t="s">
        <v>89</v>
      </c>
      <c r="I2" t="s">
        <v>91</v>
      </c>
      <c r="J2" t="s">
        <v>155</v>
      </c>
      <c r="K2" t="s">
        <v>156</v>
      </c>
      <c r="L2" t="s">
        <v>95</v>
      </c>
      <c r="M2" t="s">
        <v>157</v>
      </c>
      <c r="N2" t="s">
        <v>158</v>
      </c>
      <c r="O2" t="s">
        <v>102</v>
      </c>
      <c r="P2" t="s">
        <v>105</v>
      </c>
      <c r="Q2" t="s">
        <v>106</v>
      </c>
      <c r="R2" t="s">
        <v>108</v>
      </c>
      <c r="S2" t="s">
        <v>109</v>
      </c>
      <c r="T2" t="s">
        <v>112</v>
      </c>
      <c r="U2" t="s">
        <v>159</v>
      </c>
      <c r="V2" t="s">
        <v>114</v>
      </c>
      <c r="W2" t="s">
        <v>115</v>
      </c>
      <c r="X2" t="s">
        <v>116</v>
      </c>
      <c r="Y2" t="s">
        <v>117</v>
      </c>
      <c r="Z2" t="s">
        <v>160</v>
      </c>
      <c r="AA2" t="s">
        <v>119</v>
      </c>
      <c r="AB2" t="s">
        <v>161</v>
      </c>
      <c r="AC2" t="s">
        <v>120</v>
      </c>
      <c r="AD2" t="s">
        <v>121</v>
      </c>
      <c r="AE2" t="s">
        <v>122</v>
      </c>
      <c r="AF2" t="s">
        <v>162</v>
      </c>
      <c r="AG2" t="s">
        <v>163</v>
      </c>
      <c r="AH2" t="s">
        <v>123</v>
      </c>
      <c r="AI2" t="s">
        <v>164</v>
      </c>
      <c r="AJ2" t="s">
        <v>165</v>
      </c>
      <c r="AK2" t="s">
        <v>166</v>
      </c>
      <c r="AL2" t="s">
        <v>125</v>
      </c>
      <c r="AM2" t="s">
        <v>126</v>
      </c>
      <c r="AN2" t="s">
        <v>127</v>
      </c>
      <c r="AO2" t="s">
        <v>129</v>
      </c>
      <c r="AP2" t="s">
        <v>130</v>
      </c>
      <c r="AQ2" t="s">
        <v>167</v>
      </c>
      <c r="AR2" t="s">
        <v>168</v>
      </c>
      <c r="AS2" t="s">
        <v>169</v>
      </c>
      <c r="AT2" t="s">
        <v>133</v>
      </c>
      <c r="AU2" t="s">
        <v>170</v>
      </c>
      <c r="AV2" t="s">
        <v>171</v>
      </c>
      <c r="AW2" t="s">
        <v>172</v>
      </c>
      <c r="AX2" t="s">
        <v>173</v>
      </c>
      <c r="AY2" t="s">
        <v>174</v>
      </c>
      <c r="AZ2" t="s">
        <v>137</v>
      </c>
      <c r="BA2" t="s">
        <v>175</v>
      </c>
      <c r="BB2" t="s">
        <v>176</v>
      </c>
      <c r="BC2" t="s">
        <v>140</v>
      </c>
      <c r="BD2" t="s">
        <v>141</v>
      </c>
      <c r="BE2" t="s">
        <v>177</v>
      </c>
      <c r="BF2" t="s">
        <v>143</v>
      </c>
      <c r="BG2" t="s">
        <v>178</v>
      </c>
      <c r="BH2" t="s">
        <v>179</v>
      </c>
      <c r="BI2" t="s">
        <v>180</v>
      </c>
    </row>
    <row r="3" spans="1:61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  <c r="AZ3" t="s">
        <v>50</v>
      </c>
      <c r="BA3" t="s">
        <v>51</v>
      </c>
      <c r="BB3" t="s">
        <v>52</v>
      </c>
      <c r="BC3" t="s">
        <v>53</v>
      </c>
      <c r="BD3" t="s">
        <v>54</v>
      </c>
      <c r="BE3" t="s">
        <v>55</v>
      </c>
      <c r="BF3" t="s">
        <v>56</v>
      </c>
      <c r="BG3" t="s">
        <v>57</v>
      </c>
      <c r="BH3" t="s">
        <v>58</v>
      </c>
      <c r="BI3" t="s">
        <v>59</v>
      </c>
    </row>
    <row r="4" spans="1:61" x14ac:dyDescent="0.25">
      <c r="A4" t="s">
        <v>60</v>
      </c>
      <c r="B4">
        <v>1.3781056E-2</v>
      </c>
      <c r="C4">
        <v>1.017486337</v>
      </c>
      <c r="D4">
        <v>1.3781056E-2</v>
      </c>
      <c r="E4">
        <v>2.6382902540000002</v>
      </c>
      <c r="F4">
        <v>0.43127348300000001</v>
      </c>
      <c r="G4">
        <v>1.3781056E-2</v>
      </c>
      <c r="H4">
        <v>0.820150194</v>
      </c>
      <c r="I4">
        <v>0.951855118</v>
      </c>
      <c r="J4">
        <v>1.3781056E-2</v>
      </c>
      <c r="K4">
        <v>0.30170854899999999</v>
      </c>
      <c r="L4">
        <v>0.12298653700000001</v>
      </c>
      <c r="M4">
        <v>1.3781056E-2</v>
      </c>
      <c r="N4">
        <v>1.3781056E-2</v>
      </c>
      <c r="O4">
        <v>1.810674355</v>
      </c>
      <c r="P4">
        <v>1.6549193820000001</v>
      </c>
      <c r="Q4">
        <v>1.8227790699999999</v>
      </c>
      <c r="R4">
        <v>1.3781056E-2</v>
      </c>
      <c r="S4">
        <v>0.70020213399999998</v>
      </c>
      <c r="T4">
        <v>0.42626140400000001</v>
      </c>
      <c r="U4">
        <v>7.4305075999999998E-2</v>
      </c>
      <c r="V4">
        <v>3.3976998250000001</v>
      </c>
      <c r="W4">
        <v>1.4554269390000001</v>
      </c>
      <c r="X4">
        <v>0.39509863099999998</v>
      </c>
      <c r="Y4">
        <v>8.2507396999999996E-2</v>
      </c>
      <c r="Z4">
        <v>1.3781056E-2</v>
      </c>
      <c r="AA4">
        <v>4.1702643569999998</v>
      </c>
      <c r="AB4">
        <v>1.3781056E-2</v>
      </c>
      <c r="AC4">
        <v>2.293371901</v>
      </c>
      <c r="AD4">
        <v>1.3781056E-2</v>
      </c>
      <c r="AE4">
        <v>0.11823502</v>
      </c>
      <c r="AF4">
        <v>1.3781056E-2</v>
      </c>
      <c r="AG4">
        <v>0.120155362</v>
      </c>
      <c r="AH4">
        <v>0.59131498699999996</v>
      </c>
      <c r="AI4">
        <v>0.141453255</v>
      </c>
      <c r="AJ4">
        <v>1.3781056E-2</v>
      </c>
      <c r="AK4">
        <v>0.143480092</v>
      </c>
      <c r="AL4">
        <v>0.10862785799999999</v>
      </c>
      <c r="AM4">
        <v>3.8931386369999998</v>
      </c>
      <c r="AN4">
        <v>1.502083335</v>
      </c>
      <c r="AO4">
        <v>1.959060448</v>
      </c>
      <c r="AP4">
        <v>1.2595837889999999</v>
      </c>
      <c r="AQ4">
        <v>5.7831899999999999E-2</v>
      </c>
      <c r="AR4">
        <v>1.3781056E-2</v>
      </c>
      <c r="AS4">
        <v>1.3781056E-2</v>
      </c>
      <c r="AT4">
        <v>1.294792677</v>
      </c>
      <c r="AU4">
        <v>0.442796572</v>
      </c>
      <c r="AV4">
        <v>1.3781056E-2</v>
      </c>
      <c r="AW4">
        <v>1.3781056E-2</v>
      </c>
      <c r="AX4">
        <v>0.160420431</v>
      </c>
      <c r="AY4">
        <v>1.3407863609999999</v>
      </c>
      <c r="AZ4">
        <v>1.3781056E-2</v>
      </c>
      <c r="BA4">
        <v>1.0774313250000001</v>
      </c>
      <c r="BB4">
        <v>0.334972451</v>
      </c>
      <c r="BC4">
        <v>3.6027945859999999</v>
      </c>
      <c r="BD4">
        <v>0.68547361600000001</v>
      </c>
      <c r="BE4">
        <v>0.25390342599999999</v>
      </c>
      <c r="BF4">
        <v>1.3730245729999999</v>
      </c>
      <c r="BG4">
        <v>1.3781056E-2</v>
      </c>
      <c r="BH4">
        <v>1.3781056E-2</v>
      </c>
      <c r="BI4">
        <v>1.3781056E-2</v>
      </c>
    </row>
    <row r="5" spans="1:61" x14ac:dyDescent="0.25">
      <c r="A5" t="s">
        <v>62</v>
      </c>
      <c r="B5">
        <v>1.3781056E-2</v>
      </c>
      <c r="C5">
        <v>1.3781056E-2</v>
      </c>
      <c r="D5">
        <v>1.3781056E-2</v>
      </c>
      <c r="E5">
        <v>2.6767248060000002</v>
      </c>
      <c r="F5">
        <v>0.26616580200000001</v>
      </c>
      <c r="G5">
        <v>1.3781056E-2</v>
      </c>
      <c r="H5">
        <v>0.99810473799999999</v>
      </c>
      <c r="I5">
        <v>1.1893064840000001</v>
      </c>
      <c r="J5">
        <v>1.3781056E-2</v>
      </c>
      <c r="K5">
        <v>0.32187150399999997</v>
      </c>
      <c r="L5">
        <v>0.16813761899999999</v>
      </c>
      <c r="M5">
        <v>1.3781056E-2</v>
      </c>
      <c r="N5">
        <v>0.48733275799999998</v>
      </c>
      <c r="O5">
        <v>1.4229431859999999</v>
      </c>
      <c r="P5">
        <v>1.889412509</v>
      </c>
      <c r="Q5">
        <v>2.348768336</v>
      </c>
      <c r="R5">
        <v>0.18786502899999999</v>
      </c>
      <c r="S5">
        <v>0.95904324399999996</v>
      </c>
      <c r="T5">
        <v>0.65029029199999999</v>
      </c>
      <c r="U5">
        <v>0.17841991099999999</v>
      </c>
      <c r="V5">
        <v>3.8627428039999998</v>
      </c>
      <c r="W5">
        <v>1.8324096489999999</v>
      </c>
      <c r="X5">
        <v>0.44280330499999998</v>
      </c>
      <c r="Y5">
        <v>0.118469952</v>
      </c>
      <c r="Z5">
        <v>1.272513212</v>
      </c>
      <c r="AA5">
        <v>4.8244165199999998</v>
      </c>
      <c r="AB5">
        <v>1.3781056E-2</v>
      </c>
      <c r="AC5">
        <v>2.6340163219999999</v>
      </c>
      <c r="AD5">
        <v>1.3781056E-2</v>
      </c>
      <c r="AE5">
        <v>0.14222504499999999</v>
      </c>
      <c r="AF5">
        <v>1.3781056E-2</v>
      </c>
      <c r="AG5">
        <v>0.11071568399999999</v>
      </c>
      <c r="AH5">
        <v>0.90758403200000004</v>
      </c>
      <c r="AI5">
        <v>0.22303342100000001</v>
      </c>
      <c r="AJ5">
        <v>1.3781056E-2</v>
      </c>
      <c r="AK5">
        <v>0.213207006</v>
      </c>
      <c r="AL5">
        <v>0.33623938199999998</v>
      </c>
      <c r="AM5">
        <v>2.0470169710000001</v>
      </c>
      <c r="AN5">
        <v>2.0583733309999999</v>
      </c>
      <c r="AO5">
        <v>2.2580529839999999</v>
      </c>
      <c r="AP5">
        <v>1.3781056E-2</v>
      </c>
      <c r="AQ5">
        <v>0.1459849</v>
      </c>
      <c r="AR5">
        <v>1.3781056E-2</v>
      </c>
      <c r="AS5">
        <v>1.3781056E-2</v>
      </c>
      <c r="AT5">
        <v>1.3781056E-2</v>
      </c>
      <c r="AU5">
        <v>0.48145070899999998</v>
      </c>
      <c r="AV5">
        <v>1.3781056E-2</v>
      </c>
      <c r="AW5">
        <v>1.3781056E-2</v>
      </c>
      <c r="AX5">
        <v>0.12405917299999999</v>
      </c>
      <c r="AY5">
        <v>1.789702597</v>
      </c>
      <c r="AZ5">
        <v>0.30273769499999997</v>
      </c>
      <c r="BA5">
        <v>1.447225223</v>
      </c>
      <c r="BB5">
        <v>0.43449982399999998</v>
      </c>
      <c r="BC5">
        <v>1.407128559</v>
      </c>
      <c r="BD5">
        <v>1.07823475</v>
      </c>
      <c r="BE5">
        <v>0.38924397100000002</v>
      </c>
      <c r="BF5">
        <v>1.8469488810000001</v>
      </c>
      <c r="BG5">
        <v>1.3781056E-2</v>
      </c>
      <c r="BH5">
        <v>1.3781056E-2</v>
      </c>
      <c r="BI5">
        <v>1.3781056E-2</v>
      </c>
    </row>
    <row r="6" spans="1:61" x14ac:dyDescent="0.25">
      <c r="A6" t="s">
        <v>61</v>
      </c>
      <c r="B6">
        <v>1.3781056E-2</v>
      </c>
      <c r="C6">
        <v>1.3781056E-2</v>
      </c>
      <c r="D6">
        <v>1.3781056E-2</v>
      </c>
      <c r="E6">
        <v>1.3781056E-2</v>
      </c>
      <c r="F6">
        <v>1.3781056E-2</v>
      </c>
      <c r="G6">
        <v>1.3781056E-2</v>
      </c>
      <c r="H6">
        <v>1.3781056E-2</v>
      </c>
      <c r="I6">
        <v>1.3781056E-2</v>
      </c>
      <c r="J6">
        <v>1.3781056E-2</v>
      </c>
      <c r="K6">
        <v>1.3781056E-2</v>
      </c>
      <c r="L6">
        <v>1.3781056E-2</v>
      </c>
      <c r="M6">
        <v>1.3781056E-2</v>
      </c>
      <c r="N6">
        <v>1.3781056E-2</v>
      </c>
      <c r="O6">
        <v>1.3781056E-2</v>
      </c>
      <c r="P6">
        <v>1.3781056E-2</v>
      </c>
      <c r="Q6">
        <v>1.3781056E-2</v>
      </c>
      <c r="R6">
        <v>1.3781056E-2</v>
      </c>
      <c r="S6">
        <v>1.3781056E-2</v>
      </c>
      <c r="T6">
        <v>1.3781056E-2</v>
      </c>
      <c r="U6">
        <v>1.3781056E-2</v>
      </c>
      <c r="V6">
        <v>1.3781056E-2</v>
      </c>
      <c r="W6">
        <v>1.3781056E-2</v>
      </c>
      <c r="X6">
        <v>1.3781056E-2</v>
      </c>
      <c r="Y6">
        <v>1.3781056E-2</v>
      </c>
      <c r="Z6">
        <v>1.3781056E-2</v>
      </c>
      <c r="AA6">
        <v>1.3781056E-2</v>
      </c>
      <c r="AB6">
        <v>1.3781056E-2</v>
      </c>
      <c r="AC6">
        <v>1.3781056E-2</v>
      </c>
      <c r="AD6">
        <v>1.3781056E-2</v>
      </c>
      <c r="AE6">
        <v>1.3781056E-2</v>
      </c>
      <c r="AF6">
        <v>1.3781056E-2</v>
      </c>
      <c r="AG6">
        <v>1.3781056E-2</v>
      </c>
      <c r="AH6">
        <v>7.7160590129999997</v>
      </c>
      <c r="AI6">
        <v>0.93613843600000002</v>
      </c>
      <c r="AJ6">
        <v>1.3781056E-2</v>
      </c>
      <c r="AK6">
        <v>1.3781056E-2</v>
      </c>
      <c r="AL6">
        <v>1.3781056E-2</v>
      </c>
      <c r="AM6">
        <v>1.3781056E-2</v>
      </c>
      <c r="AN6">
        <v>1.3781056E-2</v>
      </c>
      <c r="AO6">
        <v>1.3781056E-2</v>
      </c>
      <c r="AP6">
        <v>1.3781056E-2</v>
      </c>
      <c r="AQ6">
        <v>1.3781056E-2</v>
      </c>
      <c r="AR6">
        <v>1.3781056E-2</v>
      </c>
      <c r="AS6">
        <v>1.3781056E-2</v>
      </c>
      <c r="AT6">
        <v>1.3781056E-2</v>
      </c>
      <c r="AU6">
        <v>1.3781056E-2</v>
      </c>
      <c r="AV6">
        <v>1.3781056E-2</v>
      </c>
      <c r="AW6">
        <v>1.3781056E-2</v>
      </c>
      <c r="AX6">
        <v>1.3781056E-2</v>
      </c>
      <c r="AY6">
        <v>1.3781056E-2</v>
      </c>
      <c r="AZ6">
        <v>1.3781056E-2</v>
      </c>
      <c r="BA6">
        <v>1.3781056E-2</v>
      </c>
      <c r="BB6">
        <v>5.8258000999999997E-2</v>
      </c>
      <c r="BC6">
        <v>1.3781056E-2</v>
      </c>
      <c r="BD6">
        <v>1.3781056E-2</v>
      </c>
      <c r="BE6">
        <v>1.3781056E-2</v>
      </c>
      <c r="BF6">
        <v>1.3781056E-2</v>
      </c>
      <c r="BG6">
        <v>0.620015659</v>
      </c>
      <c r="BH6">
        <v>1.3781056E-2</v>
      </c>
      <c r="BI6">
        <v>8.9707127999999997E-2</v>
      </c>
    </row>
    <row r="7" spans="1:61" s="10" customFormat="1" x14ac:dyDescent="0.25">
      <c r="A7" s="10" t="s">
        <v>285</v>
      </c>
      <c r="B7" s="10">
        <f>AVERAGE(B4:B6)</f>
        <v>1.3781056E-2</v>
      </c>
      <c r="C7" s="10">
        <f t="shared" ref="C7:BI7" si="0">AVERAGE(C4:C6)</f>
        <v>0.34834948300000002</v>
      </c>
      <c r="D7" s="10">
        <f t="shared" si="0"/>
        <v>1.3781056E-2</v>
      </c>
      <c r="E7" s="10">
        <f t="shared" si="0"/>
        <v>1.7762653720000001</v>
      </c>
      <c r="F7" s="10">
        <f t="shared" si="0"/>
        <v>0.23707344699999999</v>
      </c>
      <c r="G7" s="10">
        <f t="shared" si="0"/>
        <v>1.3781056E-2</v>
      </c>
      <c r="H7" s="10">
        <f t="shared" si="0"/>
        <v>0.61067866266666659</v>
      </c>
      <c r="I7" s="10">
        <f t="shared" si="0"/>
        <v>0.71831421933333328</v>
      </c>
      <c r="J7" s="10">
        <f t="shared" si="0"/>
        <v>1.3781056E-2</v>
      </c>
      <c r="K7" s="10">
        <f t="shared" si="0"/>
        <v>0.21245370299999999</v>
      </c>
      <c r="L7" s="10">
        <f t="shared" si="0"/>
        <v>0.10163507066666666</v>
      </c>
      <c r="M7" s="10">
        <f t="shared" si="0"/>
        <v>1.3781056E-2</v>
      </c>
      <c r="N7" s="10">
        <f t="shared" si="0"/>
        <v>0.17163162333333334</v>
      </c>
      <c r="O7" s="10">
        <f t="shared" si="0"/>
        <v>1.082466199</v>
      </c>
      <c r="P7" s="10">
        <f t="shared" si="0"/>
        <v>1.186037649</v>
      </c>
      <c r="Q7" s="10">
        <f t="shared" si="0"/>
        <v>1.3951094873333334</v>
      </c>
      <c r="R7" s="10">
        <f t="shared" si="0"/>
        <v>7.1809047000000001E-2</v>
      </c>
      <c r="S7" s="10">
        <f t="shared" si="0"/>
        <v>0.55767547800000006</v>
      </c>
      <c r="T7" s="10">
        <f t="shared" si="0"/>
        <v>0.36344425066666669</v>
      </c>
      <c r="U7" s="10">
        <f t="shared" si="0"/>
        <v>8.8835347666666675E-2</v>
      </c>
      <c r="V7" s="10">
        <f t="shared" si="0"/>
        <v>2.4247412283333332</v>
      </c>
      <c r="W7" s="10">
        <f t="shared" si="0"/>
        <v>1.1005392146666668</v>
      </c>
      <c r="X7" s="10">
        <f t="shared" si="0"/>
        <v>0.28389433066666664</v>
      </c>
      <c r="Y7" s="10">
        <f t="shared" si="0"/>
        <v>7.1586134999999995E-2</v>
      </c>
      <c r="Z7" s="10">
        <f t="shared" si="0"/>
        <v>0.43335844133333334</v>
      </c>
      <c r="AA7" s="10">
        <f t="shared" si="0"/>
        <v>3.0028206443333332</v>
      </c>
      <c r="AB7" s="10">
        <f t="shared" si="0"/>
        <v>1.3781056E-2</v>
      </c>
      <c r="AC7" s="10">
        <f t="shared" si="0"/>
        <v>1.6470564263333332</v>
      </c>
      <c r="AD7" s="10">
        <f t="shared" si="0"/>
        <v>1.3781056E-2</v>
      </c>
      <c r="AE7" s="10">
        <f t="shared" si="0"/>
        <v>9.1413706999999997E-2</v>
      </c>
      <c r="AF7" s="10">
        <f t="shared" si="0"/>
        <v>1.3781056E-2</v>
      </c>
      <c r="AG7" s="10">
        <f t="shared" si="0"/>
        <v>8.1550700666666656E-2</v>
      </c>
      <c r="AH7" s="10">
        <f t="shared" si="0"/>
        <v>3.0716526773333332</v>
      </c>
      <c r="AI7" s="10">
        <f t="shared" si="0"/>
        <v>0.43354170400000003</v>
      </c>
      <c r="AJ7" s="10">
        <f t="shared" si="0"/>
        <v>1.3781056E-2</v>
      </c>
      <c r="AK7" s="10">
        <f t="shared" si="0"/>
        <v>0.12348938466666666</v>
      </c>
      <c r="AL7" s="10">
        <f t="shared" si="0"/>
        <v>0.15288276533333334</v>
      </c>
      <c r="AM7" s="10">
        <f t="shared" si="0"/>
        <v>1.9846455546666666</v>
      </c>
      <c r="AN7" s="10">
        <f t="shared" si="0"/>
        <v>1.1914125739999999</v>
      </c>
      <c r="AO7" s="10">
        <f t="shared" si="0"/>
        <v>1.4102981626666666</v>
      </c>
      <c r="AP7" s="10">
        <f t="shared" si="0"/>
        <v>0.42904863366666662</v>
      </c>
      <c r="AQ7" s="10">
        <f t="shared" si="0"/>
        <v>7.2532618666666659E-2</v>
      </c>
      <c r="AR7" s="10">
        <f t="shared" si="0"/>
        <v>1.3781056E-2</v>
      </c>
      <c r="AS7" s="10">
        <f t="shared" si="0"/>
        <v>1.3781056E-2</v>
      </c>
      <c r="AT7" s="10">
        <f t="shared" si="0"/>
        <v>0.44078492966666666</v>
      </c>
      <c r="AU7" s="10">
        <f t="shared" si="0"/>
        <v>0.31267611233333331</v>
      </c>
      <c r="AV7" s="10">
        <f t="shared" si="0"/>
        <v>1.3781056E-2</v>
      </c>
      <c r="AW7" s="10">
        <f t="shared" si="0"/>
        <v>1.3781056E-2</v>
      </c>
      <c r="AX7" s="10">
        <f t="shared" si="0"/>
        <v>9.9420220000000004E-2</v>
      </c>
      <c r="AY7" s="10">
        <f t="shared" si="0"/>
        <v>1.0480900046666666</v>
      </c>
      <c r="AZ7" s="10">
        <f t="shared" si="0"/>
        <v>0.11009993566666666</v>
      </c>
      <c r="BA7" s="10">
        <f t="shared" si="0"/>
        <v>0.84614586800000013</v>
      </c>
      <c r="BB7" s="10">
        <f t="shared" si="0"/>
        <v>0.275910092</v>
      </c>
      <c r="BC7" s="10">
        <f t="shared" si="0"/>
        <v>1.674568067</v>
      </c>
      <c r="BD7" s="10">
        <f t="shared" si="0"/>
        <v>0.59249647399999994</v>
      </c>
      <c r="BE7" s="10">
        <f t="shared" si="0"/>
        <v>0.21897615100000001</v>
      </c>
      <c r="BF7" s="10">
        <f t="shared" si="0"/>
        <v>1.07791817</v>
      </c>
      <c r="BG7" s="10">
        <f t="shared" si="0"/>
        <v>0.215859257</v>
      </c>
      <c r="BH7" s="10">
        <f t="shared" si="0"/>
        <v>1.3781056E-2</v>
      </c>
      <c r="BI7" s="10">
        <f t="shared" si="0"/>
        <v>3.9089746666666668E-2</v>
      </c>
    </row>
    <row r="8" spans="1:61" s="10" customFormat="1" x14ac:dyDescent="0.25">
      <c r="A8" s="10" t="s">
        <v>287</v>
      </c>
      <c r="B8" s="10">
        <f>STDEV(B4:B6)</f>
        <v>0</v>
      </c>
      <c r="C8" s="10">
        <f t="shared" ref="C8:BI8" si="1">STDEV(C4:C6)</f>
        <v>0.57948951417239891</v>
      </c>
      <c r="D8" s="10">
        <f t="shared" si="1"/>
        <v>0</v>
      </c>
      <c r="E8" s="10">
        <f t="shared" si="1"/>
        <v>1.5264771622288855</v>
      </c>
      <c r="F8" s="10">
        <f t="shared" si="1"/>
        <v>0.21026116020361943</v>
      </c>
      <c r="G8" s="10">
        <f t="shared" si="1"/>
        <v>0</v>
      </c>
      <c r="H8" s="10">
        <f t="shared" si="1"/>
        <v>0.52453028469847007</v>
      </c>
      <c r="I8" s="10">
        <f t="shared" si="1"/>
        <v>0.62158750106575633</v>
      </c>
      <c r="J8" s="10">
        <f t="shared" si="1"/>
        <v>0</v>
      </c>
      <c r="K8" s="10">
        <f t="shared" si="1"/>
        <v>0.17235066489013892</v>
      </c>
      <c r="L8" s="10">
        <f t="shared" si="1"/>
        <v>7.9362465758259074E-2</v>
      </c>
      <c r="M8" s="10">
        <f t="shared" si="1"/>
        <v>0</v>
      </c>
      <c r="N8" s="10">
        <f t="shared" si="1"/>
        <v>0.27340520262490542</v>
      </c>
      <c r="O8" s="10">
        <f t="shared" si="1"/>
        <v>0.94559495345799305</v>
      </c>
      <c r="P8" s="10">
        <f t="shared" si="1"/>
        <v>1.021952003044436</v>
      </c>
      <c r="Q8" s="10">
        <f t="shared" si="1"/>
        <v>1.2248336023289692</v>
      </c>
      <c r="R8" s="10">
        <f t="shared" si="1"/>
        <v>0.10050742867314953</v>
      </c>
      <c r="S8" s="10">
        <f t="shared" si="1"/>
        <v>0.48848289301524517</v>
      </c>
      <c r="T8" s="10">
        <f t="shared" si="1"/>
        <v>0.32287071397542944</v>
      </c>
      <c r="U8" s="10">
        <f t="shared" si="1"/>
        <v>8.3275655145775354E-2</v>
      </c>
      <c r="V8" s="10">
        <f t="shared" si="1"/>
        <v>2.1008600518626843</v>
      </c>
      <c r="W8" s="10">
        <f t="shared" si="1"/>
        <v>0.95984970827789429</v>
      </c>
      <c r="X8" s="10">
        <f t="shared" si="1"/>
        <v>0.23513787411585599</v>
      </c>
      <c r="Y8" s="10">
        <f t="shared" si="1"/>
        <v>5.319207374392531E-2</v>
      </c>
      <c r="Z8" s="10">
        <f t="shared" si="1"/>
        <v>0.72672934910423792</v>
      </c>
      <c r="AA8" s="10">
        <f t="shared" si="1"/>
        <v>2.6091659603324051</v>
      </c>
      <c r="AB8" s="10">
        <f t="shared" si="1"/>
        <v>0</v>
      </c>
      <c r="AC8" s="10">
        <f t="shared" si="1"/>
        <v>1.4246757462288469</v>
      </c>
      <c r="AD8" s="10">
        <f t="shared" si="1"/>
        <v>0</v>
      </c>
      <c r="AE8" s="10">
        <f t="shared" si="1"/>
        <v>6.8293496768294146E-2</v>
      </c>
      <c r="AF8" s="10">
        <f t="shared" si="1"/>
        <v>0</v>
      </c>
      <c r="AG8" s="10">
        <f t="shared" si="1"/>
        <v>5.8879711564091573E-2</v>
      </c>
      <c r="AH8" s="10">
        <f t="shared" si="1"/>
        <v>4.0252812554269806</v>
      </c>
      <c r="AI8" s="10">
        <f t="shared" si="1"/>
        <v>0.43716865982588082</v>
      </c>
      <c r="AJ8" s="10">
        <f t="shared" si="1"/>
        <v>0</v>
      </c>
      <c r="AK8" s="10">
        <f t="shared" si="1"/>
        <v>0.10120473639171175</v>
      </c>
      <c r="AL8" s="10">
        <f t="shared" si="1"/>
        <v>0.16572180188192498</v>
      </c>
      <c r="AM8" s="10">
        <f t="shared" si="1"/>
        <v>1.940430739680526</v>
      </c>
      <c r="AN8" s="10">
        <f t="shared" si="1"/>
        <v>1.0571076738216678</v>
      </c>
      <c r="AO8" s="10">
        <f t="shared" si="1"/>
        <v>1.2186238780097027</v>
      </c>
      <c r="AP8" s="10">
        <f t="shared" si="1"/>
        <v>0.71926454325472133</v>
      </c>
      <c r="AQ8" s="10">
        <f t="shared" si="1"/>
        <v>6.7316769374959229E-2</v>
      </c>
      <c r="AR8" s="10">
        <f t="shared" si="1"/>
        <v>0</v>
      </c>
      <c r="AS8" s="10">
        <f t="shared" si="1"/>
        <v>0</v>
      </c>
      <c r="AT8" s="10">
        <f t="shared" si="1"/>
        <v>0.73959240421938877</v>
      </c>
      <c r="AU8" s="10">
        <f t="shared" si="1"/>
        <v>0.25957123608401522</v>
      </c>
      <c r="AV8" s="10">
        <f t="shared" si="1"/>
        <v>0</v>
      </c>
      <c r="AW8" s="10">
        <f t="shared" si="1"/>
        <v>0</v>
      </c>
      <c r="AX8" s="10">
        <f t="shared" si="1"/>
        <v>7.6361541883331621E-2</v>
      </c>
      <c r="AY8" s="10">
        <f t="shared" si="1"/>
        <v>0.92343256261898232</v>
      </c>
      <c r="AZ8" s="10">
        <f t="shared" si="1"/>
        <v>0.1668291933107795</v>
      </c>
      <c r="BA8" s="10">
        <f t="shared" si="1"/>
        <v>0.74418429635497896</v>
      </c>
      <c r="BB8" s="10">
        <f t="shared" si="1"/>
        <v>0.19495063229334356</v>
      </c>
      <c r="BC8" s="10">
        <f t="shared" si="1"/>
        <v>1.8093914577725365</v>
      </c>
      <c r="BD8" s="10">
        <f t="shared" si="1"/>
        <v>0.53828336252240561</v>
      </c>
      <c r="BE8" s="10">
        <f t="shared" si="1"/>
        <v>0.19015266508589493</v>
      </c>
      <c r="BF8" s="10">
        <f t="shared" si="1"/>
        <v>0.95154711416330107</v>
      </c>
      <c r="BG8" s="10">
        <f t="shared" si="1"/>
        <v>0.35000971123411589</v>
      </c>
      <c r="BH8" s="10">
        <f t="shared" si="1"/>
        <v>0</v>
      </c>
      <c r="BI8" s="10">
        <f t="shared" si="1"/>
        <v>4.3835938107710908E-2</v>
      </c>
    </row>
    <row r="9" spans="1:61" s="10" customFormat="1" x14ac:dyDescent="0.25">
      <c r="A9" s="10" t="s">
        <v>286</v>
      </c>
      <c r="B9" s="10">
        <f>B8/(SQRT(3))</f>
        <v>0</v>
      </c>
      <c r="C9" s="10">
        <f t="shared" ref="C9:H9" si="2">C8/(SQRT(3))</f>
        <v>0.334568427</v>
      </c>
      <c r="D9" s="10">
        <f t="shared" si="2"/>
        <v>0</v>
      </c>
      <c r="E9" s="10">
        <f t="shared" si="2"/>
        <v>0.88131200052466319</v>
      </c>
      <c r="F9" s="10">
        <f t="shared" si="2"/>
        <v>0.12139433744368271</v>
      </c>
      <c r="G9" s="10">
        <f t="shared" si="2"/>
        <v>0</v>
      </c>
      <c r="H9" s="10">
        <f t="shared" si="2"/>
        <v>0.30283770106877278</v>
      </c>
      <c r="I9" s="10">
        <f t="shared" ref="I9" si="3">I8/(SQRT(3))</f>
        <v>0.35887371106522126</v>
      </c>
      <c r="J9" s="10">
        <f t="shared" ref="J9" si="4">J8/(SQRT(3))</f>
        <v>0</v>
      </c>
      <c r="K9" s="10">
        <f t="shared" ref="K9" si="5">K8/(SQRT(3))</f>
        <v>9.9506702769332697E-2</v>
      </c>
      <c r="L9" s="10">
        <f t="shared" ref="L9" si="6">L8/(SQRT(3))</f>
        <v>4.5819940969083338E-2</v>
      </c>
      <c r="M9" s="10">
        <f t="shared" ref="M9:N9" si="7">M8/(SQRT(3))</f>
        <v>0</v>
      </c>
      <c r="N9" s="10">
        <f t="shared" si="7"/>
        <v>0.15785056733333333</v>
      </c>
      <c r="O9" s="10">
        <f t="shared" ref="O9" si="8">O8/(SQRT(3))</f>
        <v>0.54593950092332399</v>
      </c>
      <c r="P9" s="10">
        <f t="shared" ref="P9" si="9">P8/(SQRT(3))</f>
        <v>0.59002426405658237</v>
      </c>
      <c r="Q9" s="10">
        <f t="shared" ref="Q9" si="10">Q8/(SQRT(3))</f>
        <v>0.70715801001712941</v>
      </c>
      <c r="R9" s="10">
        <f t="shared" ref="R9" si="11">R8/(SQRT(3))</f>
        <v>5.8027990999999994E-2</v>
      </c>
      <c r="S9" s="10">
        <f t="shared" ref="S9:T9" si="12">S8/(SQRT(3))</f>
        <v>0.28202572977687895</v>
      </c>
      <c r="T9" s="10">
        <f t="shared" si="12"/>
        <v>0.18640949362716086</v>
      </c>
      <c r="U9" s="10">
        <f t="shared" ref="U9" si="13">U8/(SQRT(3))</f>
        <v>4.8079221915355845E-2</v>
      </c>
      <c r="V9" s="10">
        <f t="shared" ref="V9" si="14">V8/(SQRT(3))</f>
        <v>1.2129321164726521</v>
      </c>
      <c r="W9" s="10">
        <f t="shared" ref="W9" si="15">W8/(SQRT(3))</f>
        <v>0.55416948745582606</v>
      </c>
      <c r="X9" s="10">
        <f t="shared" ref="X9" si="16">X8/(SQRT(3))</f>
        <v>0.1357569149174658</v>
      </c>
      <c r="Y9" s="10">
        <f t="shared" ref="Y9:Z9" si="17">Y8/(SQRT(3))</f>
        <v>3.0710458094809705E-2</v>
      </c>
      <c r="Z9" s="10">
        <f t="shared" si="17"/>
        <v>0.41957738533333333</v>
      </c>
      <c r="AA9" s="10">
        <f t="shared" ref="AA9" si="18">AA8/(SQRT(3))</f>
        <v>1.5064026695583226</v>
      </c>
      <c r="AB9" s="10">
        <f t="shared" ref="AB9" si="19">AB8/(SQRT(3))</f>
        <v>0</v>
      </c>
      <c r="AC9" s="10">
        <f t="shared" ref="AC9" si="20">AC8/(SQRT(3))</f>
        <v>0.82253692559315572</v>
      </c>
      <c r="AD9" s="10">
        <f t="shared" ref="AD9" si="21">AD8/(SQRT(3))</f>
        <v>0</v>
      </c>
      <c r="AE9" s="10">
        <f t="shared" ref="AE9:AF9" si="22">AE8/(SQRT(3))</f>
        <v>3.9429268743075466E-2</v>
      </c>
      <c r="AF9" s="10">
        <f t="shared" si="22"/>
        <v>0</v>
      </c>
      <c r="AG9" s="10">
        <f t="shared" ref="AG9" si="23">AG8/(SQRT(3))</f>
        <v>3.3994217321335791E-2</v>
      </c>
      <c r="AH9" s="10">
        <f t="shared" ref="AH9" si="24">AH8/(SQRT(3))</f>
        <v>2.323997216384722</v>
      </c>
      <c r="AI9" s="10">
        <f t="shared" ref="AI9" si="25">AI8/(SQRT(3))</f>
        <v>0.25239944343174026</v>
      </c>
      <c r="AJ9" s="10">
        <f t="shared" ref="AJ9" si="26">AJ8/(SQRT(3))</f>
        <v>0</v>
      </c>
      <c r="AK9" s="10">
        <f t="shared" ref="AK9:AL9" si="27">AK8/(SQRT(3))</f>
        <v>5.8430581799019894E-2</v>
      </c>
      <c r="AL9" s="10">
        <f t="shared" si="27"/>
        <v>9.5679526927119216E-2</v>
      </c>
      <c r="AM9" s="10">
        <f t="shared" ref="AM9" si="28">AM8/(SQRT(3))</f>
        <v>1.1203082098983763</v>
      </c>
      <c r="AN9" s="10">
        <f t="shared" ref="AN9" si="29">AN8/(SQRT(3))</f>
        <v>0.61032140004335911</v>
      </c>
      <c r="AO9" s="10">
        <f t="shared" ref="AO9" si="30">AO8/(SQRT(3))</f>
        <v>0.70357282400980758</v>
      </c>
      <c r="AP9" s="10">
        <f t="shared" ref="AP9" si="31">AP8/(SQRT(3))</f>
        <v>0.41526757766666661</v>
      </c>
      <c r="AQ9" s="10">
        <f t="shared" ref="AQ9:AR9" si="32">AQ8/(SQRT(3))</f>
        <v>3.8865354919608672E-2</v>
      </c>
      <c r="AR9" s="10">
        <f t="shared" si="32"/>
        <v>0</v>
      </c>
      <c r="AS9" s="10">
        <f t="shared" ref="AS9" si="33">AS8/(SQRT(3))</f>
        <v>0</v>
      </c>
      <c r="AT9" s="10">
        <f t="shared" ref="AT9" si="34">AT8/(SQRT(3))</f>
        <v>0.42700387366666664</v>
      </c>
      <c r="AU9" s="10">
        <f t="shared" ref="AU9" si="35">AU8/(SQRT(3))</f>
        <v>0.1498635230269901</v>
      </c>
      <c r="AV9" s="10">
        <f t="shared" ref="AV9" si="36">AV8/(SQRT(3))</f>
        <v>0</v>
      </c>
      <c r="AW9" s="10">
        <f t="shared" ref="AW9:AX9" si="37">AW8/(SQRT(3))</f>
        <v>0</v>
      </c>
      <c r="AX9" s="10">
        <f t="shared" si="37"/>
        <v>4.4087356762076396E-2</v>
      </c>
      <c r="AY9" s="10">
        <f t="shared" ref="AY9" si="38">AY8/(SQRT(3))</f>
        <v>0.53314403860653548</v>
      </c>
      <c r="AZ9" s="10">
        <f t="shared" ref="AZ9" si="39">AZ8/(SQRT(3))</f>
        <v>9.6318879666666662E-2</v>
      </c>
      <c r="BA9" s="10">
        <f t="shared" ref="BA9" si="40">BA8/(SQRT(3))</f>
        <v>0.42965500382723937</v>
      </c>
      <c r="BB9" s="10">
        <f t="shared" ref="BB9" si="41">BB8/(SQRT(3))</f>
        <v>0.11255480003324966</v>
      </c>
      <c r="BC9" s="10">
        <f t="shared" ref="BC9:BD9" si="42">BC8/(SQRT(3))</f>
        <v>1.0446526452143834</v>
      </c>
      <c r="BD9" s="10">
        <f t="shared" si="42"/>
        <v>0.3107780442526078</v>
      </c>
      <c r="BE9" s="10">
        <f t="shared" ref="BE9" si="43">BE8/(SQRT(3))</f>
        <v>0.1097846923744662</v>
      </c>
      <c r="BF9" s="10">
        <f t="shared" ref="BF9" si="44">BF8/(SQRT(3))</f>
        <v>0.54937598250879349</v>
      </c>
      <c r="BG9" s="10">
        <f t="shared" ref="BG9" si="45">BG8/(SQRT(3))</f>
        <v>0.20207820100000001</v>
      </c>
      <c r="BH9" s="10">
        <f t="shared" ref="BH9" si="46">BH8/(SQRT(3))</f>
        <v>0</v>
      </c>
      <c r="BI9" s="10">
        <f t="shared" ref="BI9" si="47">BI8/(SQRT(3))</f>
        <v>2.5308690666666668E-2</v>
      </c>
    </row>
    <row r="10" spans="1:61" x14ac:dyDescent="0.25">
      <c r="A10" t="s">
        <v>63</v>
      </c>
      <c r="B10">
        <v>1.3781056E-2</v>
      </c>
      <c r="C10">
        <v>0.93889549100000003</v>
      </c>
      <c r="D10">
        <v>0.18056064499999999</v>
      </c>
      <c r="E10">
        <v>3.0266571550000001</v>
      </c>
      <c r="F10">
        <v>0.396321276</v>
      </c>
      <c r="G10">
        <v>1.3781056E-2</v>
      </c>
      <c r="H10">
        <v>0.60026028799999998</v>
      </c>
      <c r="I10">
        <v>1.509563054</v>
      </c>
      <c r="J10">
        <v>1.3781056E-2</v>
      </c>
      <c r="K10">
        <v>1.3781056E-2</v>
      </c>
      <c r="L10">
        <v>0.31957170899999998</v>
      </c>
      <c r="M10">
        <v>1.3781056E-2</v>
      </c>
      <c r="N10">
        <v>1.3781056E-2</v>
      </c>
      <c r="O10">
        <v>2.398428993</v>
      </c>
      <c r="P10">
        <v>2.4920531380000002</v>
      </c>
      <c r="Q10">
        <v>1.8264332560000001</v>
      </c>
      <c r="R10">
        <v>0.116913925</v>
      </c>
      <c r="S10">
        <v>0.91403422700000003</v>
      </c>
      <c r="T10">
        <v>0.629664785</v>
      </c>
      <c r="U10">
        <v>0.12761286999999999</v>
      </c>
      <c r="V10">
        <v>2.976436063</v>
      </c>
      <c r="W10">
        <v>1.684243696</v>
      </c>
      <c r="X10">
        <v>0.48147526600000001</v>
      </c>
      <c r="Y10">
        <v>0.21284196999999999</v>
      </c>
      <c r="Z10">
        <v>1.3781056E-2</v>
      </c>
      <c r="AA10">
        <v>3.1525193819999999</v>
      </c>
      <c r="AB10">
        <v>1.3781056E-2</v>
      </c>
      <c r="AC10">
        <v>2.591446822</v>
      </c>
      <c r="AD10">
        <v>0.46289704399999998</v>
      </c>
      <c r="AE10">
        <v>0.114469342</v>
      </c>
      <c r="AF10">
        <v>1.3781056E-2</v>
      </c>
      <c r="AG10">
        <v>1.3781056E-2</v>
      </c>
      <c r="AH10">
        <v>0.314961412</v>
      </c>
      <c r="AI10">
        <v>0.30081224699999998</v>
      </c>
      <c r="AJ10">
        <v>1.3781056E-2</v>
      </c>
      <c r="AK10">
        <v>1.3781056E-2</v>
      </c>
      <c r="AL10">
        <v>0.274471992</v>
      </c>
      <c r="AM10">
        <v>4.1072946300000002</v>
      </c>
      <c r="AN10">
        <v>1.7762465199999999</v>
      </c>
      <c r="AO10">
        <v>2.1989538749999999</v>
      </c>
      <c r="AP10">
        <v>2.2129386549999999</v>
      </c>
      <c r="AQ10">
        <v>1.3781056E-2</v>
      </c>
      <c r="AR10">
        <v>1.3781056E-2</v>
      </c>
      <c r="AS10">
        <v>1.3781056E-2</v>
      </c>
      <c r="AT10">
        <v>1.3781056E-2</v>
      </c>
      <c r="AU10">
        <v>0.208427328</v>
      </c>
      <c r="AV10">
        <v>1.3781056E-2</v>
      </c>
      <c r="AW10">
        <v>1.3781056E-2</v>
      </c>
      <c r="AX10">
        <v>1.3781056E-2</v>
      </c>
      <c r="AY10">
        <v>1.0048302179999999</v>
      </c>
      <c r="AZ10">
        <v>0.44596095800000002</v>
      </c>
      <c r="BA10">
        <v>0.80984179899999997</v>
      </c>
      <c r="BB10">
        <v>0.35577366199999999</v>
      </c>
      <c r="BC10">
        <v>2.4357320630000001</v>
      </c>
      <c r="BD10">
        <v>0.55555414400000003</v>
      </c>
      <c r="BE10">
        <v>1.3781056E-2</v>
      </c>
      <c r="BF10">
        <v>1.820377291</v>
      </c>
      <c r="BG10">
        <v>1.3781056E-2</v>
      </c>
      <c r="BH10">
        <v>1.3781056E-2</v>
      </c>
      <c r="BI10">
        <v>1.3781056E-2</v>
      </c>
    </row>
    <row r="11" spans="1:61" x14ac:dyDescent="0.25">
      <c r="A11" t="s">
        <v>71</v>
      </c>
      <c r="B11">
        <v>1.3781056E-2</v>
      </c>
      <c r="C11">
        <v>0.54831832999999996</v>
      </c>
      <c r="D11">
        <v>1.3781056E-2</v>
      </c>
      <c r="E11">
        <v>2.7331388759999999</v>
      </c>
      <c r="F11">
        <v>1.3781056E-2</v>
      </c>
      <c r="G11">
        <v>1.3781056E-2</v>
      </c>
      <c r="H11">
        <v>0.36573339599999999</v>
      </c>
      <c r="I11">
        <v>1.2652342729999999</v>
      </c>
      <c r="J11">
        <v>0.32599551100000002</v>
      </c>
      <c r="K11">
        <v>1.3781056E-2</v>
      </c>
      <c r="L11">
        <v>0.50419361699999998</v>
      </c>
      <c r="M11">
        <v>0.21565400300000001</v>
      </c>
      <c r="N11">
        <v>0.56449974199999997</v>
      </c>
      <c r="O11">
        <v>1.4294056580000001</v>
      </c>
      <c r="P11">
        <v>2.7485979330000001</v>
      </c>
      <c r="Q11">
        <v>2.593569537</v>
      </c>
      <c r="R11">
        <v>1.3781056E-2</v>
      </c>
      <c r="S11">
        <v>1.3358336399999999</v>
      </c>
      <c r="T11">
        <v>0.752587809</v>
      </c>
      <c r="U11">
        <v>1.3781056E-2</v>
      </c>
      <c r="V11">
        <v>2.5581234880000001</v>
      </c>
      <c r="W11">
        <v>1.6911521009999999</v>
      </c>
      <c r="X11">
        <v>0.22694909699999999</v>
      </c>
      <c r="Y11">
        <v>0.108575409</v>
      </c>
      <c r="Z11">
        <v>1.3781056E-2</v>
      </c>
      <c r="AA11">
        <v>3.9370402690000001</v>
      </c>
      <c r="AB11">
        <v>1.3781056E-2</v>
      </c>
      <c r="AC11">
        <v>2.950792066</v>
      </c>
      <c r="AD11">
        <v>0.108016156</v>
      </c>
      <c r="AE11">
        <v>1.3781056E-2</v>
      </c>
      <c r="AF11">
        <v>1.3781056E-2</v>
      </c>
      <c r="AG11">
        <v>1.3781056E-2</v>
      </c>
      <c r="AH11">
        <v>0.41627878499999998</v>
      </c>
      <c r="AI11">
        <v>0.22110344100000001</v>
      </c>
      <c r="AJ11">
        <v>1.3781056E-2</v>
      </c>
      <c r="AK11">
        <v>1.3781056E-2</v>
      </c>
      <c r="AL11">
        <v>1.3781056E-2</v>
      </c>
      <c r="AM11">
        <v>4.0103066439999999</v>
      </c>
      <c r="AN11">
        <v>3.180017882</v>
      </c>
      <c r="AO11">
        <v>1.8423327700000001</v>
      </c>
      <c r="AP11">
        <v>1.215045012</v>
      </c>
      <c r="AQ11">
        <v>1.3781056E-2</v>
      </c>
      <c r="AR11">
        <v>1.3781056E-2</v>
      </c>
      <c r="AS11">
        <v>1.3781056E-2</v>
      </c>
      <c r="AT11">
        <v>1.6704773550000001</v>
      </c>
      <c r="AU11">
        <v>1.3781056E-2</v>
      </c>
      <c r="AV11">
        <v>1.3781056E-2</v>
      </c>
      <c r="AW11">
        <v>1.3781056E-2</v>
      </c>
      <c r="AX11">
        <v>1.3781056E-2</v>
      </c>
      <c r="AY11">
        <v>0.36864479999999999</v>
      </c>
      <c r="AZ11">
        <v>0.31948753699999999</v>
      </c>
      <c r="BA11">
        <v>0.26969830099999997</v>
      </c>
      <c r="BB11">
        <v>0.248984491</v>
      </c>
      <c r="BC11">
        <v>0.97703974999999998</v>
      </c>
      <c r="BD11">
        <v>0.41901063</v>
      </c>
      <c r="BE11">
        <v>1.3781056E-2</v>
      </c>
      <c r="BF11">
        <v>1.351324178</v>
      </c>
      <c r="BG11">
        <v>1.3781056E-2</v>
      </c>
      <c r="BH11">
        <v>1.3781056E-2</v>
      </c>
      <c r="BI11">
        <v>1.3781056E-2</v>
      </c>
    </row>
    <row r="12" spans="1:61" x14ac:dyDescent="0.25">
      <c r="A12" t="s">
        <v>73</v>
      </c>
      <c r="B12">
        <v>0.23932054699999999</v>
      </c>
      <c r="C12">
        <v>1.3781056E-2</v>
      </c>
      <c r="D12">
        <v>1.3781056E-2</v>
      </c>
      <c r="E12">
        <v>2.8382920550000001</v>
      </c>
      <c r="F12">
        <v>0.600794147</v>
      </c>
      <c r="G12">
        <v>1.3781056E-2</v>
      </c>
      <c r="H12">
        <v>1.2187180259999999</v>
      </c>
      <c r="I12">
        <v>1.7721629240000001</v>
      </c>
      <c r="J12">
        <v>1.3781056E-2</v>
      </c>
      <c r="K12">
        <v>0.40614190700000002</v>
      </c>
      <c r="L12">
        <v>0.29533146799999999</v>
      </c>
      <c r="M12">
        <v>1.3781056E-2</v>
      </c>
      <c r="N12">
        <v>0.73427771900000005</v>
      </c>
      <c r="O12">
        <v>1.3781056E-2</v>
      </c>
      <c r="P12">
        <v>2.1509598130000001</v>
      </c>
      <c r="Q12">
        <v>2.281517628</v>
      </c>
      <c r="R12">
        <v>1.3781056E-2</v>
      </c>
      <c r="S12">
        <v>1.278451571</v>
      </c>
      <c r="T12">
        <v>0.39531707900000002</v>
      </c>
      <c r="U12">
        <v>0.146373542</v>
      </c>
      <c r="V12">
        <v>3.8647855500000001</v>
      </c>
      <c r="W12">
        <v>2.3953553950000002</v>
      </c>
      <c r="X12">
        <v>0.487246707</v>
      </c>
      <c r="Y12">
        <v>0.187077197</v>
      </c>
      <c r="Z12">
        <v>1.3781056E-2</v>
      </c>
      <c r="AA12">
        <v>3.4409120629999999</v>
      </c>
      <c r="AB12">
        <v>1.3781056E-2</v>
      </c>
      <c r="AC12">
        <v>2.160958983</v>
      </c>
      <c r="AD12">
        <v>1.3781056E-2</v>
      </c>
      <c r="AE12">
        <v>0.15732919400000001</v>
      </c>
      <c r="AF12">
        <v>1.3781056E-2</v>
      </c>
      <c r="AG12">
        <v>0.1800379</v>
      </c>
      <c r="AH12">
        <v>1.3067651360000001</v>
      </c>
      <c r="AI12">
        <v>0.32885689400000001</v>
      </c>
      <c r="AJ12">
        <v>1.3781056E-2</v>
      </c>
      <c r="AK12">
        <v>0.209243491</v>
      </c>
      <c r="AL12">
        <v>4.8178603E-2</v>
      </c>
      <c r="AM12">
        <v>4.1912452079999998</v>
      </c>
      <c r="AN12">
        <v>2.0857864400000001</v>
      </c>
      <c r="AO12">
        <v>2.0518512320000002</v>
      </c>
      <c r="AP12">
        <v>1.0495372700000001</v>
      </c>
      <c r="AQ12">
        <v>0.274150848</v>
      </c>
      <c r="AR12">
        <v>1.3781056E-2</v>
      </c>
      <c r="AS12">
        <v>1.3781056E-2</v>
      </c>
      <c r="AT12">
        <v>0.50559995599999996</v>
      </c>
      <c r="AU12">
        <v>0.50963085600000002</v>
      </c>
      <c r="AV12">
        <v>1.3781056E-2</v>
      </c>
      <c r="AW12">
        <v>1.3781056E-2</v>
      </c>
      <c r="AX12">
        <v>0.15936905300000001</v>
      </c>
      <c r="AY12">
        <v>1.6104033639999999</v>
      </c>
      <c r="AZ12">
        <v>1.3781056E-2</v>
      </c>
      <c r="BA12">
        <v>1.3239761830000001</v>
      </c>
      <c r="BB12">
        <v>0.67959791899999999</v>
      </c>
      <c r="BC12">
        <v>0.93139137000000005</v>
      </c>
      <c r="BD12">
        <v>0.20170478</v>
      </c>
      <c r="BE12">
        <v>0.37084882899999999</v>
      </c>
      <c r="BF12">
        <v>1.179318214</v>
      </c>
      <c r="BG12">
        <v>1.3781056E-2</v>
      </c>
      <c r="BH12">
        <v>1.3781056E-2</v>
      </c>
      <c r="BI12">
        <v>1.3781056E-2</v>
      </c>
    </row>
    <row r="13" spans="1:61" s="10" customFormat="1" x14ac:dyDescent="0.25">
      <c r="A13" s="10" t="s">
        <v>285</v>
      </c>
      <c r="B13" s="10">
        <f>AVERAGE(B10:B12)</f>
        <v>8.8960886333333322E-2</v>
      </c>
      <c r="C13" s="10">
        <f t="shared" ref="C13" si="48">AVERAGE(C10:C12)</f>
        <v>0.50033162566666667</v>
      </c>
      <c r="D13" s="10">
        <f t="shared" ref="D13" si="49">AVERAGE(D10:D12)</f>
        <v>6.9374252333333331E-2</v>
      </c>
      <c r="E13" s="10">
        <f t="shared" ref="E13" si="50">AVERAGE(E10:E12)</f>
        <v>2.8660293620000004</v>
      </c>
      <c r="F13" s="10">
        <f t="shared" ref="F13" si="51">AVERAGE(F10:F12)</f>
        <v>0.33696549299999995</v>
      </c>
      <c r="G13" s="10">
        <f t="shared" ref="G13" si="52">AVERAGE(G10:G12)</f>
        <v>1.3781056E-2</v>
      </c>
      <c r="H13" s="10">
        <f t="shared" ref="H13" si="53">AVERAGE(H10:H12)</f>
        <v>0.72823723666666662</v>
      </c>
      <c r="I13" s="10">
        <f t="shared" ref="I13" si="54">AVERAGE(I10:I12)</f>
        <v>1.515653417</v>
      </c>
      <c r="J13" s="10">
        <f t="shared" ref="J13" si="55">AVERAGE(J10:J12)</f>
        <v>0.11785254100000002</v>
      </c>
      <c r="K13" s="10">
        <f t="shared" ref="K13" si="56">AVERAGE(K10:K12)</f>
        <v>0.14456800633333333</v>
      </c>
      <c r="L13" s="10">
        <f t="shared" ref="L13" si="57">AVERAGE(L10:L12)</f>
        <v>0.37303226466666661</v>
      </c>
      <c r="M13" s="10">
        <f t="shared" ref="M13" si="58">AVERAGE(M10:M12)</f>
        <v>8.1072038333333332E-2</v>
      </c>
      <c r="N13" s="10">
        <f t="shared" ref="N13" si="59">AVERAGE(N10:N12)</f>
        <v>0.4375195056666667</v>
      </c>
      <c r="O13" s="10">
        <f t="shared" ref="O13" si="60">AVERAGE(O10:O12)</f>
        <v>1.280538569</v>
      </c>
      <c r="P13" s="10">
        <f t="shared" ref="P13" si="61">AVERAGE(P10:P12)</f>
        <v>2.4638702946666666</v>
      </c>
      <c r="Q13" s="10">
        <f t="shared" ref="Q13" si="62">AVERAGE(Q10:Q12)</f>
        <v>2.2338401403333332</v>
      </c>
      <c r="R13" s="10">
        <f t="shared" ref="R13" si="63">AVERAGE(R10:R12)</f>
        <v>4.8158679000000003E-2</v>
      </c>
      <c r="S13" s="10">
        <f t="shared" ref="S13" si="64">AVERAGE(S10:S12)</f>
        <v>1.1761064793333331</v>
      </c>
      <c r="T13" s="10">
        <f t="shared" ref="T13" si="65">AVERAGE(T10:T12)</f>
        <v>0.59252322433333338</v>
      </c>
      <c r="U13" s="10">
        <f t="shared" ref="U13" si="66">AVERAGE(U10:U12)</f>
        <v>9.5922489333333319E-2</v>
      </c>
      <c r="V13" s="10">
        <f t="shared" ref="V13" si="67">AVERAGE(V10:V12)</f>
        <v>3.1331150336666664</v>
      </c>
      <c r="W13" s="10">
        <f t="shared" ref="W13" si="68">AVERAGE(W10:W12)</f>
        <v>1.9235837306666668</v>
      </c>
      <c r="X13" s="10">
        <f t="shared" ref="X13" si="69">AVERAGE(X10:X12)</f>
        <v>0.39855702333333332</v>
      </c>
      <c r="Y13" s="10">
        <f t="shared" ref="Y13" si="70">AVERAGE(Y10:Y12)</f>
        <v>0.16949819200000002</v>
      </c>
      <c r="Z13" s="10">
        <f t="shared" ref="Z13" si="71">AVERAGE(Z10:Z12)</f>
        <v>1.3781056E-2</v>
      </c>
      <c r="AA13" s="10">
        <f t="shared" ref="AA13" si="72">AVERAGE(AA10:AA12)</f>
        <v>3.5101572380000001</v>
      </c>
      <c r="AB13" s="10">
        <f t="shared" ref="AB13" si="73">AVERAGE(AB10:AB12)</f>
        <v>1.3781056E-2</v>
      </c>
      <c r="AC13" s="10">
        <f t="shared" ref="AC13" si="74">AVERAGE(AC10:AC12)</f>
        <v>2.5677326236666667</v>
      </c>
      <c r="AD13" s="10">
        <f t="shared" ref="AD13" si="75">AVERAGE(AD10:AD12)</f>
        <v>0.19489808533333333</v>
      </c>
      <c r="AE13" s="10">
        <f t="shared" ref="AE13" si="76">AVERAGE(AE10:AE12)</f>
        <v>9.5193197333333326E-2</v>
      </c>
      <c r="AF13" s="10">
        <f t="shared" ref="AF13" si="77">AVERAGE(AF10:AF12)</f>
        <v>1.3781056E-2</v>
      </c>
      <c r="AG13" s="10">
        <f t="shared" ref="AG13" si="78">AVERAGE(AG10:AG12)</f>
        <v>6.9200003999999996E-2</v>
      </c>
      <c r="AH13" s="10">
        <f t="shared" ref="AH13" si="79">AVERAGE(AH10:AH12)</f>
        <v>0.67933511099999999</v>
      </c>
      <c r="AI13" s="10">
        <f t="shared" ref="AI13" si="80">AVERAGE(AI10:AI12)</f>
        <v>0.28359086066666667</v>
      </c>
      <c r="AJ13" s="10">
        <f t="shared" ref="AJ13" si="81">AVERAGE(AJ10:AJ12)</f>
        <v>1.3781056E-2</v>
      </c>
      <c r="AK13" s="10">
        <f t="shared" ref="AK13" si="82">AVERAGE(AK10:AK12)</f>
        <v>7.8935200999999997E-2</v>
      </c>
      <c r="AL13" s="10">
        <f t="shared" ref="AL13" si="83">AVERAGE(AL10:AL12)</f>
        <v>0.11214388366666667</v>
      </c>
      <c r="AM13" s="10">
        <f t="shared" ref="AM13" si="84">AVERAGE(AM10:AM12)</f>
        <v>4.102948827333333</v>
      </c>
      <c r="AN13" s="10">
        <f t="shared" ref="AN13" si="85">AVERAGE(AN10:AN12)</f>
        <v>2.3473502806666668</v>
      </c>
      <c r="AO13" s="10">
        <f t="shared" ref="AO13" si="86">AVERAGE(AO10:AO12)</f>
        <v>2.0310459590000001</v>
      </c>
      <c r="AP13" s="10">
        <f t="shared" ref="AP13" si="87">AVERAGE(AP10:AP12)</f>
        <v>1.4925069789999998</v>
      </c>
      <c r="AQ13" s="10">
        <f t="shared" ref="AQ13" si="88">AVERAGE(AQ10:AQ12)</f>
        <v>0.10057098666666668</v>
      </c>
      <c r="AR13" s="10">
        <f t="shared" ref="AR13" si="89">AVERAGE(AR10:AR12)</f>
        <v>1.3781056E-2</v>
      </c>
      <c r="AS13" s="10">
        <f t="shared" ref="AS13" si="90">AVERAGE(AS10:AS12)</f>
        <v>1.3781056E-2</v>
      </c>
      <c r="AT13" s="10">
        <f t="shared" ref="AT13" si="91">AVERAGE(AT10:AT12)</f>
        <v>0.72995278900000005</v>
      </c>
      <c r="AU13" s="10">
        <f t="shared" ref="AU13" si="92">AVERAGE(AU10:AU12)</f>
        <v>0.24394641333333333</v>
      </c>
      <c r="AV13" s="10">
        <f t="shared" ref="AV13" si="93">AVERAGE(AV10:AV12)</f>
        <v>1.3781056E-2</v>
      </c>
      <c r="AW13" s="10">
        <f t="shared" ref="AW13" si="94">AVERAGE(AW10:AW12)</f>
        <v>1.3781056E-2</v>
      </c>
      <c r="AX13" s="10">
        <f t="shared" ref="AX13" si="95">AVERAGE(AX10:AX12)</f>
        <v>6.2310388333333334E-2</v>
      </c>
      <c r="AY13" s="10">
        <f t="shared" ref="AY13" si="96">AVERAGE(AY10:AY12)</f>
        <v>0.99462612733333333</v>
      </c>
      <c r="AZ13" s="10">
        <f t="shared" ref="AZ13" si="97">AVERAGE(AZ10:AZ12)</f>
        <v>0.25974318366666665</v>
      </c>
      <c r="BA13" s="10">
        <f t="shared" ref="BA13" si="98">AVERAGE(BA10:BA12)</f>
        <v>0.80117209433333336</v>
      </c>
      <c r="BB13" s="10">
        <f t="shared" ref="BB13" si="99">AVERAGE(BB10:BB12)</f>
        <v>0.42811869066666669</v>
      </c>
      <c r="BC13" s="10">
        <f t="shared" ref="BC13" si="100">AVERAGE(BC10:BC12)</f>
        <v>1.4480543943333333</v>
      </c>
      <c r="BD13" s="10">
        <f t="shared" ref="BD13" si="101">AVERAGE(BD10:BD12)</f>
        <v>0.39208985133333335</v>
      </c>
      <c r="BE13" s="10">
        <f t="shared" ref="BE13" si="102">AVERAGE(BE10:BE12)</f>
        <v>0.132803647</v>
      </c>
      <c r="BF13" s="10">
        <f t="shared" ref="BF13" si="103">AVERAGE(BF10:BF12)</f>
        <v>1.4503398943333334</v>
      </c>
      <c r="BG13" s="10">
        <f t="shared" ref="BG13" si="104">AVERAGE(BG10:BG12)</f>
        <v>1.3781056E-2</v>
      </c>
      <c r="BH13" s="10">
        <f t="shared" ref="BH13" si="105">AVERAGE(BH10:BH12)</f>
        <v>1.3781056E-2</v>
      </c>
      <c r="BI13" s="10">
        <f t="shared" ref="BI13" si="106">AVERAGE(BI10:BI12)</f>
        <v>1.3781056E-2</v>
      </c>
    </row>
    <row r="14" spans="1:61" s="10" customFormat="1" x14ac:dyDescent="0.25">
      <c r="A14" s="10" t="s">
        <v>287</v>
      </c>
      <c r="B14" s="10">
        <f>STDEV(B10:B12)</f>
        <v>0.13021528584174119</v>
      </c>
      <c r="C14" s="10">
        <f t="shared" ref="C14:BI14" si="107">STDEV(C10:C12)</f>
        <v>0.46442030780955651</v>
      </c>
      <c r="D14" s="10">
        <f t="shared" si="107"/>
        <v>9.6290240604485128E-2</v>
      </c>
      <c r="E14" s="10">
        <f t="shared" si="107"/>
        <v>0.14871201591159225</v>
      </c>
      <c r="F14" s="10">
        <f t="shared" si="107"/>
        <v>0.29797386459721753</v>
      </c>
      <c r="G14" s="10">
        <f t="shared" si="107"/>
        <v>0</v>
      </c>
      <c r="H14" s="10">
        <f t="shared" si="107"/>
        <v>0.44065776890528352</v>
      </c>
      <c r="I14" s="10">
        <f t="shared" si="107"/>
        <v>0.25351919787715099</v>
      </c>
      <c r="J14" s="10">
        <f t="shared" si="107"/>
        <v>0.18025709963914233</v>
      </c>
      <c r="K14" s="10">
        <f t="shared" si="107"/>
        <v>0.22652964294432068</v>
      </c>
      <c r="L14" s="10">
        <f t="shared" si="107"/>
        <v>0.11423385041381626</v>
      </c>
      <c r="M14" s="10">
        <f t="shared" si="107"/>
        <v>0.11655140029255305</v>
      </c>
      <c r="N14" s="10">
        <f t="shared" si="107"/>
        <v>0.37665879209569209</v>
      </c>
      <c r="O14" s="10">
        <f t="shared" si="107"/>
        <v>1.1992737400193874</v>
      </c>
      <c r="P14" s="10">
        <f t="shared" si="107"/>
        <v>0.2998141676322969</v>
      </c>
      <c r="Q14" s="10">
        <f t="shared" si="107"/>
        <v>0.38578410481677761</v>
      </c>
      <c r="R14" s="10">
        <f t="shared" si="107"/>
        <v>5.9543789679448421E-2</v>
      </c>
      <c r="S14" s="10">
        <f t="shared" si="107"/>
        <v>0.22876751199193562</v>
      </c>
      <c r="T14" s="10">
        <f t="shared" si="107"/>
        <v>0.1815081686185224</v>
      </c>
      <c r="U14" s="10">
        <f t="shared" si="107"/>
        <v>7.1752365856560654E-2</v>
      </c>
      <c r="V14" s="10">
        <f t="shared" si="107"/>
        <v>0.667272553724787</v>
      </c>
      <c r="W14" s="10">
        <f t="shared" si="107"/>
        <v>0.40858084752689205</v>
      </c>
      <c r="X14" s="10">
        <f t="shared" si="107"/>
        <v>0.14864483734097272</v>
      </c>
      <c r="Y14" s="10">
        <f t="shared" si="107"/>
        <v>5.4310634301987175E-2</v>
      </c>
      <c r="Z14" s="10">
        <f t="shared" si="107"/>
        <v>0</v>
      </c>
      <c r="AA14" s="10">
        <f t="shared" si="107"/>
        <v>0.39681787539172458</v>
      </c>
      <c r="AB14" s="10">
        <f t="shared" si="107"/>
        <v>0</v>
      </c>
      <c r="AC14" s="10">
        <f t="shared" si="107"/>
        <v>0.39545018289572859</v>
      </c>
      <c r="AD14" s="10">
        <f t="shared" si="107"/>
        <v>0.23682830257977142</v>
      </c>
      <c r="AE14" s="10">
        <f t="shared" si="107"/>
        <v>7.3689852053891794E-2</v>
      </c>
      <c r="AF14" s="10">
        <f t="shared" si="107"/>
        <v>0</v>
      </c>
      <c r="AG14" s="10">
        <f t="shared" si="107"/>
        <v>9.5988433638017623E-2</v>
      </c>
      <c r="AH14" s="10">
        <f t="shared" si="107"/>
        <v>0.54572669874354762</v>
      </c>
      <c r="AI14" s="10">
        <f t="shared" si="107"/>
        <v>5.5902895889097234E-2</v>
      </c>
      <c r="AJ14" s="10">
        <f t="shared" si="107"/>
        <v>0</v>
      </c>
      <c r="AK14" s="10">
        <f t="shared" si="107"/>
        <v>0.11285028946370974</v>
      </c>
      <c r="AL14" s="10">
        <f t="shared" si="107"/>
        <v>0.14162841832137046</v>
      </c>
      <c r="AM14" s="10">
        <f t="shared" si="107"/>
        <v>9.054753164061799E-2</v>
      </c>
      <c r="AN14" s="10">
        <f t="shared" si="107"/>
        <v>0.73753321365959978</v>
      </c>
      <c r="AO14" s="10">
        <f t="shared" si="107"/>
        <v>0.17921857512911055</v>
      </c>
      <c r="AP14" s="10">
        <f t="shared" si="107"/>
        <v>0.62937632065689575</v>
      </c>
      <c r="AQ14" s="10">
        <f t="shared" si="107"/>
        <v>0.15032456950004686</v>
      </c>
      <c r="AR14" s="10">
        <f t="shared" si="107"/>
        <v>0</v>
      </c>
      <c r="AS14" s="10">
        <f t="shared" si="107"/>
        <v>0</v>
      </c>
      <c r="AT14" s="10">
        <f t="shared" si="107"/>
        <v>0.85082977265515258</v>
      </c>
      <c r="AU14" s="10">
        <f t="shared" si="107"/>
        <v>0.24982585956461248</v>
      </c>
      <c r="AV14" s="10">
        <f t="shared" si="107"/>
        <v>0</v>
      </c>
      <c r="AW14" s="10">
        <f t="shared" si="107"/>
        <v>0</v>
      </c>
      <c r="AX14" s="10">
        <f t="shared" si="107"/>
        <v>8.4055269258728429E-2</v>
      </c>
      <c r="AY14" s="10">
        <f t="shared" si="107"/>
        <v>0.62094216752978348</v>
      </c>
      <c r="AZ14" s="10">
        <f t="shared" si="107"/>
        <v>0.22219790219440874</v>
      </c>
      <c r="BA14" s="10">
        <f t="shared" si="107"/>
        <v>0.52719240885359575</v>
      </c>
      <c r="BB14" s="10">
        <f t="shared" si="107"/>
        <v>0.22423722588603209</v>
      </c>
      <c r="BC14" s="10">
        <f t="shared" si="107"/>
        <v>0.85565841697272671</v>
      </c>
      <c r="BD14" s="10">
        <f t="shared" si="107"/>
        <v>0.17845416594693397</v>
      </c>
      <c r="BE14" s="10">
        <f t="shared" si="107"/>
        <v>0.2061531748604902</v>
      </c>
      <c r="BF14" s="10">
        <f t="shared" si="107"/>
        <v>0.3318015507977245</v>
      </c>
      <c r="BG14" s="10">
        <f t="shared" si="107"/>
        <v>0</v>
      </c>
      <c r="BH14" s="10">
        <f t="shared" si="107"/>
        <v>0</v>
      </c>
      <c r="BI14" s="10">
        <f t="shared" si="107"/>
        <v>0</v>
      </c>
    </row>
    <row r="15" spans="1:61" s="10" customFormat="1" x14ac:dyDescent="0.25">
      <c r="A15" s="10" t="s">
        <v>286</v>
      </c>
      <c r="B15" s="10">
        <f>B14/(SQRT(3))</f>
        <v>7.517983033333335E-2</v>
      </c>
      <c r="C15" s="10">
        <f t="shared" ref="C15" si="108">C14/(SQRT(3))</f>
        <v>0.26813318973097633</v>
      </c>
      <c r="D15" s="10">
        <f t="shared" ref="D15" si="109">D14/(SQRT(3))</f>
        <v>5.5593196333333324E-2</v>
      </c>
      <c r="E15" s="10">
        <f t="shared" ref="E15" si="110">E14/(SQRT(3))</f>
        <v>8.5858922418289699E-2</v>
      </c>
      <c r="F15" s="10">
        <f t="shared" ref="F15" si="111">F14/(SQRT(3))</f>
        <v>0.17203529093667666</v>
      </c>
      <c r="G15" s="10">
        <f t="shared" ref="G15" si="112">G14/(SQRT(3))</f>
        <v>0</v>
      </c>
      <c r="H15" s="10">
        <f t="shared" ref="H15" si="113">H14/(SQRT(3))</f>
        <v>0.25441388149796534</v>
      </c>
      <c r="I15" s="10">
        <f t="shared" ref="I15" si="114">I14/(SQRT(3))</f>
        <v>0.14636937713911113</v>
      </c>
      <c r="J15" s="10">
        <f t="shared" ref="J15" si="115">J14/(SQRT(3))</f>
        <v>0.10407148500000002</v>
      </c>
      <c r="K15" s="10">
        <f t="shared" ref="K15" si="116">K14/(SQRT(3))</f>
        <v>0.13078695033333337</v>
      </c>
      <c r="L15" s="10">
        <f t="shared" ref="L15" si="117">L14/(SQRT(3))</f>
        <v>6.5952944286984269E-2</v>
      </c>
      <c r="M15" s="10">
        <f t="shared" ref="M15" si="118">M14/(SQRT(3))</f>
        <v>6.7290982333333332E-2</v>
      </c>
      <c r="N15" s="10">
        <f t="shared" ref="N15" si="119">N14/(SQRT(3))</f>
        <v>0.21746405500908711</v>
      </c>
      <c r="O15" s="10">
        <f t="shared" ref="O15" si="120">O14/(SQRT(3))</f>
        <v>0.69240101663224263</v>
      </c>
      <c r="P15" s="10">
        <f t="shared" ref="P15" si="121">P14/(SQRT(3))</f>
        <v>0.1730977903893702</v>
      </c>
      <c r="Q15" s="10">
        <f t="shared" ref="Q15" si="122">Q14/(SQRT(3))</f>
        <v>0.22273255676504536</v>
      </c>
      <c r="R15" s="10">
        <f t="shared" ref="R15" si="123">R14/(SQRT(3))</f>
        <v>3.437762300000001E-2</v>
      </c>
      <c r="S15" s="10">
        <f t="shared" ref="S15" si="124">S14/(SQRT(3))</f>
        <v>0.13207898463038498</v>
      </c>
      <c r="T15" s="10">
        <f t="shared" ref="T15" si="125">T14/(SQRT(3))</f>
        <v>0.1047937900120199</v>
      </c>
      <c r="U15" s="10">
        <f t="shared" ref="U15" si="126">U14/(SQRT(3))</f>
        <v>4.1426247742277808E-2</v>
      </c>
      <c r="V15" s="10">
        <f t="shared" ref="V15" si="127">V14/(SQRT(3))</f>
        <v>0.38524998851585479</v>
      </c>
      <c r="W15" s="10">
        <f t="shared" ref="W15" si="128">W14/(SQRT(3))</f>
        <v>0.23589426230537658</v>
      </c>
      <c r="X15" s="10">
        <f t="shared" ref="X15" si="129">X14/(SQRT(3))</f>
        <v>8.5820136852458748E-2</v>
      </c>
      <c r="Y15" s="10">
        <f t="shared" ref="Y15" si="130">Y14/(SQRT(3))</f>
        <v>3.1356259334111618E-2</v>
      </c>
      <c r="Z15" s="10">
        <f t="shared" ref="Z15" si="131">Z14/(SQRT(3))</f>
        <v>0</v>
      </c>
      <c r="AA15" s="10">
        <f t="shared" ref="AA15" si="132">AA14/(SQRT(3))</f>
        <v>0.22910290717666756</v>
      </c>
      <c r="AB15" s="10">
        <f t="shared" ref="AB15" si="133">AB14/(SQRT(3))</f>
        <v>0</v>
      </c>
      <c r="AC15" s="10">
        <f t="shared" ref="AC15" si="134">AC14/(SQRT(3))</f>
        <v>0.22831326954593564</v>
      </c>
      <c r="AD15" s="10">
        <f t="shared" ref="AD15" si="135">AD14/(SQRT(3))</f>
        <v>0.13673288424615318</v>
      </c>
      <c r="AE15" s="10">
        <f t="shared" ref="AE15" si="136">AE14/(SQRT(3))</f>
        <v>4.2544855919858127E-2</v>
      </c>
      <c r="AF15" s="10">
        <f t="shared" ref="AF15" si="137">AF14/(SQRT(3))</f>
        <v>0</v>
      </c>
      <c r="AG15" s="10">
        <f t="shared" ref="AG15" si="138">AG14/(SQRT(3))</f>
        <v>5.541894800000001E-2</v>
      </c>
      <c r="AH15" s="10">
        <f t="shared" ref="AH15" si="139">AH14/(SQRT(3))</f>
        <v>0.31507545642355306</v>
      </c>
      <c r="AI15" s="10">
        <f t="shared" ref="AI15" si="140">AI14/(SQRT(3))</f>
        <v>3.2275551990049917E-2</v>
      </c>
      <c r="AJ15" s="10">
        <f t="shared" ref="AJ15" si="141">AJ14/(SQRT(3))</f>
        <v>0</v>
      </c>
      <c r="AK15" s="10">
        <f t="shared" ref="AK15" si="142">AK14/(SQRT(3))</f>
        <v>6.5154145000000011E-2</v>
      </c>
      <c r="AL15" s="10">
        <f t="shared" ref="AL15" si="143">AL14/(SQRT(3))</f>
        <v>8.1769205442744172E-2</v>
      </c>
      <c r="AM15" s="10">
        <f t="shared" ref="AM15" si="144">AM14/(SQRT(3))</f>
        <v>5.2277641767166955E-2</v>
      </c>
      <c r="AN15" s="10">
        <f t="shared" ref="AN15" si="145">AN14/(SQRT(3))</f>
        <v>0.42581499944265971</v>
      </c>
      <c r="AO15" s="10">
        <f t="shared" ref="AO15" si="146">AO14/(SQRT(3))</f>
        <v>0.10347189259457315</v>
      </c>
      <c r="AP15" s="10">
        <f t="shared" ref="AP15" si="147">AP14/(SQRT(3))</f>
        <v>0.36337058815283502</v>
      </c>
      <c r="AQ15" s="10">
        <f t="shared" ref="AQ15" si="148">AQ14/(SQRT(3))</f>
        <v>8.6789930666666668E-2</v>
      </c>
      <c r="AR15" s="10">
        <f t="shared" ref="AR15" si="149">AR14/(SQRT(3))</f>
        <v>0</v>
      </c>
      <c r="AS15" s="10">
        <f t="shared" ref="AS15" si="150">AS14/(SQRT(3))</f>
        <v>0</v>
      </c>
      <c r="AT15" s="10">
        <f t="shared" ref="AT15" si="151">AT14/(SQRT(3))</f>
        <v>0.49122679827700044</v>
      </c>
      <c r="AU15" s="10">
        <f t="shared" ref="AU15" si="152">AU14/(SQRT(3))</f>
        <v>0.14423702727015866</v>
      </c>
      <c r="AV15" s="10">
        <f t="shared" ref="AV15" si="153">AV14/(SQRT(3))</f>
        <v>0</v>
      </c>
      <c r="AW15" s="10">
        <f t="shared" ref="AW15" si="154">AW14/(SQRT(3))</f>
        <v>0</v>
      </c>
      <c r="AX15" s="10">
        <f t="shared" ref="AX15" si="155">AX14/(SQRT(3))</f>
        <v>4.8529332333333335E-2</v>
      </c>
      <c r="AY15" s="10">
        <f t="shared" ref="AY15" si="156">AY14/(SQRT(3))</f>
        <v>0.35850112757451019</v>
      </c>
      <c r="AZ15" s="10">
        <f t="shared" ref="AZ15" si="157">AZ14/(SQRT(3))</f>
        <v>0.12828601864531203</v>
      </c>
      <c r="BA15" s="10">
        <f t="shared" ref="BA15" si="158">BA14/(SQRT(3))</f>
        <v>0.30437467916635075</v>
      </c>
      <c r="BB15" s="10">
        <f t="shared" ref="BB15" si="159">BB14/(SQRT(3))</f>
        <v>0.12946342272763556</v>
      </c>
      <c r="BC15" s="10">
        <f t="shared" ref="BC15" si="160">BC14/(SQRT(3))</f>
        <v>0.49401461737357283</v>
      </c>
      <c r="BD15" s="10">
        <f t="shared" ref="BD15" si="161">BD14/(SQRT(3))</f>
        <v>0.10303056074747248</v>
      </c>
      <c r="BE15" s="10">
        <f t="shared" ref="BE15" si="162">BE14/(SQRT(3))</f>
        <v>0.11902259100000001</v>
      </c>
      <c r="BF15" s="10">
        <f t="shared" ref="BF15" si="163">BF14/(SQRT(3))</f>
        <v>0.19156571467060154</v>
      </c>
      <c r="BG15" s="10">
        <f t="shared" ref="BG15" si="164">BG14/(SQRT(3))</f>
        <v>0</v>
      </c>
      <c r="BH15" s="10">
        <f t="shared" ref="BH15" si="165">BH14/(SQRT(3))</f>
        <v>0</v>
      </c>
      <c r="BI15" s="10">
        <f t="shared" ref="BI15" si="166">BI14/(SQRT(3))</f>
        <v>0</v>
      </c>
    </row>
    <row r="16" spans="1:61" x14ac:dyDescent="0.25">
      <c r="A16" t="s">
        <v>70</v>
      </c>
      <c r="B16">
        <v>0.60383298500000004</v>
      </c>
      <c r="C16">
        <v>1.3781056E-2</v>
      </c>
      <c r="D16">
        <v>1.7778948059999999</v>
      </c>
      <c r="E16">
        <v>3.1804459380000001</v>
      </c>
      <c r="F16">
        <v>1.6459868660000001</v>
      </c>
      <c r="G16">
        <v>1.3781056E-2</v>
      </c>
      <c r="H16">
        <v>1.661644487</v>
      </c>
      <c r="I16">
        <v>0.18787452800000001</v>
      </c>
      <c r="J16">
        <v>0.46632472600000002</v>
      </c>
      <c r="K16">
        <v>0.71875937400000001</v>
      </c>
      <c r="L16">
        <v>7.1044484000000005E-2</v>
      </c>
      <c r="M16">
        <v>1.3781056E-2</v>
      </c>
      <c r="N16">
        <v>1.3781056E-2</v>
      </c>
      <c r="O16">
        <v>0.86890294599999995</v>
      </c>
      <c r="P16">
        <v>2.4861792220000001</v>
      </c>
      <c r="Q16">
        <v>2.501202937</v>
      </c>
      <c r="R16">
        <v>1.3781056E-2</v>
      </c>
      <c r="S16">
        <v>1.0993750929999999</v>
      </c>
      <c r="T16">
        <v>0.47787684699999999</v>
      </c>
      <c r="U16">
        <v>0.51839018699999995</v>
      </c>
      <c r="V16">
        <v>1.3781056E-2</v>
      </c>
      <c r="W16">
        <v>1.9445484740000001</v>
      </c>
      <c r="X16">
        <v>0.53944429500000002</v>
      </c>
      <c r="Y16">
        <v>0.23847581800000001</v>
      </c>
      <c r="Z16">
        <v>1.555504209</v>
      </c>
      <c r="AA16">
        <v>3.531885908</v>
      </c>
      <c r="AB16">
        <v>1.3781056E-2</v>
      </c>
      <c r="AC16">
        <v>2.367786765</v>
      </c>
      <c r="AD16">
        <v>1.3781056E-2</v>
      </c>
      <c r="AE16">
        <v>0.23568810500000001</v>
      </c>
      <c r="AF16">
        <v>1.3781056E-2</v>
      </c>
      <c r="AG16">
        <v>0.73225633899999998</v>
      </c>
      <c r="AH16">
        <v>0.95069453500000001</v>
      </c>
      <c r="AI16">
        <v>0.23297722600000001</v>
      </c>
      <c r="AJ16">
        <v>1.3781056E-2</v>
      </c>
      <c r="AK16">
        <v>0.14235687799999999</v>
      </c>
      <c r="AL16">
        <v>0.106562688</v>
      </c>
      <c r="AM16">
        <v>2.7177221779999998</v>
      </c>
      <c r="AN16">
        <v>1.7928077849999999</v>
      </c>
      <c r="AO16">
        <v>1.7551015999999999</v>
      </c>
      <c r="AP16">
        <v>0.93790207999999997</v>
      </c>
      <c r="AQ16">
        <v>0.347468416</v>
      </c>
      <c r="AR16">
        <v>1.3781056E-2</v>
      </c>
      <c r="AS16">
        <v>1.3781056E-2</v>
      </c>
      <c r="AT16">
        <v>1.250351923</v>
      </c>
      <c r="AU16">
        <v>0.50102864000000003</v>
      </c>
      <c r="AV16">
        <v>0.22565792000000001</v>
      </c>
      <c r="AW16">
        <v>1.3781056E-2</v>
      </c>
      <c r="AX16">
        <v>0.29364273600000002</v>
      </c>
      <c r="AY16">
        <v>2.3918156189999999</v>
      </c>
      <c r="AZ16">
        <v>1.3781056E-2</v>
      </c>
      <c r="BA16">
        <v>1.812966026</v>
      </c>
      <c r="BB16">
        <v>0.37553057200000001</v>
      </c>
      <c r="BC16">
        <v>2.6523056490000001</v>
      </c>
      <c r="BD16">
        <v>1.368207977</v>
      </c>
      <c r="BE16">
        <v>0.45908598499999997</v>
      </c>
      <c r="BF16">
        <v>2.026623104</v>
      </c>
      <c r="BG16">
        <v>1.3781056E-2</v>
      </c>
      <c r="BH16">
        <v>1.3781056E-2</v>
      </c>
      <c r="BI16">
        <v>1.3781056E-2</v>
      </c>
    </row>
    <row r="17" spans="1:61" x14ac:dyDescent="0.25">
      <c r="A17" t="s">
        <v>72</v>
      </c>
      <c r="B17">
        <v>1.3781056E-2</v>
      </c>
      <c r="C17">
        <v>1.3781056E-2</v>
      </c>
      <c r="D17">
        <v>1.3781056E-2</v>
      </c>
      <c r="E17">
        <v>2.714176272</v>
      </c>
      <c r="F17">
        <v>1.3781056E-2</v>
      </c>
      <c r="G17">
        <v>1.3781056E-2</v>
      </c>
      <c r="H17">
        <v>1.3781056E-2</v>
      </c>
      <c r="I17">
        <v>1.455057485</v>
      </c>
      <c r="J17">
        <v>1.3781056E-2</v>
      </c>
      <c r="K17">
        <v>1.3781056E-2</v>
      </c>
      <c r="L17">
        <v>0.53998191500000003</v>
      </c>
      <c r="M17">
        <v>0.45950483199999997</v>
      </c>
      <c r="N17">
        <v>1.3781056E-2</v>
      </c>
      <c r="O17">
        <v>1.9446216730000001</v>
      </c>
      <c r="P17">
        <v>3.085765028</v>
      </c>
      <c r="Q17">
        <v>1.8935565809999999</v>
      </c>
      <c r="R17">
        <v>1.3781056E-2</v>
      </c>
      <c r="S17">
        <v>1.348046823</v>
      </c>
      <c r="T17">
        <v>0.79296040800000001</v>
      </c>
      <c r="U17">
        <v>1.3781056E-2</v>
      </c>
      <c r="V17">
        <v>1.326265488</v>
      </c>
      <c r="W17">
        <v>2.2605104549999999</v>
      </c>
      <c r="X17">
        <v>1.3781056E-2</v>
      </c>
      <c r="Y17">
        <v>9.1182943000000002E-2</v>
      </c>
      <c r="Z17">
        <v>1.3781056E-2</v>
      </c>
      <c r="AA17">
        <v>2.5890558480000001</v>
      </c>
      <c r="AB17">
        <v>1.3781056E-2</v>
      </c>
      <c r="AC17">
        <v>4.260798168</v>
      </c>
      <c r="AD17">
        <v>1.3781056E-2</v>
      </c>
      <c r="AE17">
        <v>1.3781056E-2</v>
      </c>
      <c r="AF17">
        <v>1.3781056E-2</v>
      </c>
      <c r="AG17">
        <v>1.3781056E-2</v>
      </c>
      <c r="AH17">
        <v>0.29246576699999999</v>
      </c>
      <c r="AI17">
        <v>0.37533984799999998</v>
      </c>
      <c r="AJ17">
        <v>1.3781056E-2</v>
      </c>
      <c r="AK17">
        <v>1.3781056E-2</v>
      </c>
      <c r="AL17">
        <v>1.3781056E-2</v>
      </c>
      <c r="AM17">
        <v>1.4829866309999999</v>
      </c>
      <c r="AN17">
        <v>3.9450983979999998</v>
      </c>
      <c r="AO17">
        <v>2.3275869880000002</v>
      </c>
      <c r="AP17">
        <v>3.2803295119999998</v>
      </c>
      <c r="AQ17">
        <v>1.3781056E-2</v>
      </c>
      <c r="AR17">
        <v>1.3781056E-2</v>
      </c>
      <c r="AS17">
        <v>1.3781056E-2</v>
      </c>
      <c r="AT17">
        <v>1.7322688310000001</v>
      </c>
      <c r="AU17">
        <v>1.3781056E-2</v>
      </c>
      <c r="AV17">
        <v>1.3781056E-2</v>
      </c>
      <c r="AW17">
        <v>1.3781056E-2</v>
      </c>
      <c r="AX17">
        <v>1.3781056E-2</v>
      </c>
      <c r="AY17">
        <v>1.3781056E-2</v>
      </c>
      <c r="AZ17">
        <v>0.45155043900000003</v>
      </c>
      <c r="BA17">
        <v>1.3781056E-2</v>
      </c>
      <c r="BB17">
        <v>0.67398353799999999</v>
      </c>
      <c r="BC17">
        <v>1.3781056E-2</v>
      </c>
      <c r="BD17">
        <v>0.57696625400000001</v>
      </c>
      <c r="BE17">
        <v>1.3781056E-2</v>
      </c>
      <c r="BF17">
        <v>0.88541373000000001</v>
      </c>
      <c r="BG17">
        <v>1.3781056E-2</v>
      </c>
      <c r="BH17">
        <v>1.3781056E-2</v>
      </c>
      <c r="BI17">
        <v>1.3781056E-2</v>
      </c>
    </row>
    <row r="18" spans="1:61" x14ac:dyDescent="0.25">
      <c r="A18" t="s">
        <v>74</v>
      </c>
      <c r="B18">
        <v>0.23857726800000001</v>
      </c>
      <c r="C18">
        <v>1.8499972769999999</v>
      </c>
      <c r="D18">
        <v>0.38709241500000002</v>
      </c>
      <c r="E18">
        <v>1.8672871799999999</v>
      </c>
      <c r="F18">
        <v>0.66152593000000004</v>
      </c>
      <c r="G18">
        <v>0.56139038799999996</v>
      </c>
      <c r="H18">
        <v>1.415388015</v>
      </c>
      <c r="I18">
        <v>1.3741915440000001</v>
      </c>
      <c r="J18">
        <v>1.3781056E-2</v>
      </c>
      <c r="K18">
        <v>0.64196272399999998</v>
      </c>
      <c r="L18">
        <v>0.17314091300000001</v>
      </c>
      <c r="M18">
        <v>1.3781056E-2</v>
      </c>
      <c r="N18">
        <v>1.3781056E-2</v>
      </c>
      <c r="O18">
        <v>0.63060585800000002</v>
      </c>
      <c r="P18">
        <v>2.1921443639999998</v>
      </c>
      <c r="Q18">
        <v>2.1638447109999999</v>
      </c>
      <c r="R18">
        <v>1.3781056E-2</v>
      </c>
      <c r="S18">
        <v>1.1674883030000001</v>
      </c>
      <c r="T18">
        <v>0.32111104499999998</v>
      </c>
      <c r="U18">
        <v>0.14987302399999999</v>
      </c>
      <c r="V18">
        <v>1.9112106200000001</v>
      </c>
      <c r="W18">
        <v>2.4917097969999999</v>
      </c>
      <c r="X18">
        <v>0.83000464200000001</v>
      </c>
      <c r="Y18">
        <v>1.3781056E-2</v>
      </c>
      <c r="Z18">
        <v>1.3781056E-2</v>
      </c>
      <c r="AA18">
        <v>2.9976430559999998</v>
      </c>
      <c r="AB18">
        <v>1.3781056E-2</v>
      </c>
      <c r="AC18">
        <v>2.547923393</v>
      </c>
      <c r="AD18">
        <v>0.42065923100000002</v>
      </c>
      <c r="AE18">
        <v>0.135180889</v>
      </c>
      <c r="AF18">
        <v>1.3781056E-2</v>
      </c>
      <c r="AG18">
        <v>0.346185929</v>
      </c>
      <c r="AH18">
        <v>2.1824199069999999</v>
      </c>
      <c r="AI18">
        <v>0.291299786</v>
      </c>
      <c r="AJ18">
        <v>1.3781056E-2</v>
      </c>
      <c r="AK18">
        <v>0.12644633</v>
      </c>
      <c r="AL18">
        <v>3.5256513000000003E-2</v>
      </c>
      <c r="AM18">
        <v>4.8797651230000003</v>
      </c>
      <c r="AN18">
        <v>1.628663073</v>
      </c>
      <c r="AO18">
        <v>1.3391608450000001</v>
      </c>
      <c r="AP18">
        <v>1.3781056E-2</v>
      </c>
      <c r="AQ18">
        <v>0.28548586399999998</v>
      </c>
      <c r="AR18">
        <v>1.3781056E-2</v>
      </c>
      <c r="AS18">
        <v>1.3781056E-2</v>
      </c>
      <c r="AT18">
        <v>1.939624727</v>
      </c>
      <c r="AU18">
        <v>0.498636827</v>
      </c>
      <c r="AV18">
        <v>1.3781056E-2</v>
      </c>
      <c r="AW18">
        <v>1.3781056E-2</v>
      </c>
      <c r="AX18">
        <v>0.33386152400000002</v>
      </c>
      <c r="AY18">
        <v>2.3294701789999999</v>
      </c>
      <c r="AZ18">
        <v>0.293073576</v>
      </c>
      <c r="BA18">
        <v>1.4775404590000001</v>
      </c>
      <c r="BB18">
        <v>0.28915733100000002</v>
      </c>
      <c r="BC18">
        <v>1.763169816</v>
      </c>
      <c r="BD18">
        <v>1.302756185</v>
      </c>
      <c r="BE18">
        <v>0.41049527400000002</v>
      </c>
      <c r="BF18">
        <v>1.3781056E-2</v>
      </c>
      <c r="BG18">
        <v>1.3781056E-2</v>
      </c>
      <c r="BH18">
        <v>1.3781056E-2</v>
      </c>
      <c r="BI18">
        <v>1.3781056E-2</v>
      </c>
    </row>
    <row r="19" spans="1:61" s="10" customFormat="1" x14ac:dyDescent="0.25">
      <c r="A19" s="10" t="s">
        <v>285</v>
      </c>
      <c r="B19" s="10">
        <f>AVERAGE(B16:B18)</f>
        <v>0.28539710300000004</v>
      </c>
      <c r="C19" s="10">
        <f t="shared" ref="C19" si="167">AVERAGE(C16:C18)</f>
        <v>0.62585312966666662</v>
      </c>
      <c r="D19" s="10">
        <f t="shared" ref="D19" si="168">AVERAGE(D16:D18)</f>
        <v>0.72625609233333333</v>
      </c>
      <c r="E19" s="10">
        <f t="shared" ref="E19" si="169">AVERAGE(E16:E18)</f>
        <v>2.58730313</v>
      </c>
      <c r="F19" s="10">
        <f t="shared" ref="F19" si="170">AVERAGE(F16:F18)</f>
        <v>0.77376461733333335</v>
      </c>
      <c r="G19" s="10">
        <f t="shared" ref="G19" si="171">AVERAGE(G16:G18)</f>
        <v>0.19631750000000001</v>
      </c>
      <c r="H19" s="10">
        <f t="shared" ref="H19" si="172">AVERAGE(H16:H18)</f>
        <v>1.030271186</v>
      </c>
      <c r="I19" s="10">
        <f t="shared" ref="I19" si="173">AVERAGE(I16:I18)</f>
        <v>1.0057078523333334</v>
      </c>
      <c r="J19" s="10">
        <f t="shared" ref="J19" si="174">AVERAGE(J16:J18)</f>
        <v>0.16462894600000003</v>
      </c>
      <c r="K19" s="10">
        <f t="shared" ref="K19" si="175">AVERAGE(K16:K18)</f>
        <v>0.45816771800000006</v>
      </c>
      <c r="L19" s="10">
        <f t="shared" ref="L19" si="176">AVERAGE(L16:L18)</f>
        <v>0.26138910399999998</v>
      </c>
      <c r="M19" s="10">
        <f t="shared" ref="M19" si="177">AVERAGE(M16:M18)</f>
        <v>0.16235564799999999</v>
      </c>
      <c r="N19" s="10">
        <f t="shared" ref="N19" si="178">AVERAGE(N16:N18)</f>
        <v>1.3781056E-2</v>
      </c>
      <c r="O19" s="10">
        <f t="shared" ref="O19" si="179">AVERAGE(O16:O18)</f>
        <v>1.1480434923333334</v>
      </c>
      <c r="P19" s="10">
        <f t="shared" ref="P19" si="180">AVERAGE(P16:P18)</f>
        <v>2.5880295379999998</v>
      </c>
      <c r="Q19" s="10">
        <f t="shared" ref="Q19" si="181">AVERAGE(Q16:Q18)</f>
        <v>2.1862014096666669</v>
      </c>
      <c r="R19" s="10">
        <f t="shared" ref="R19" si="182">AVERAGE(R16:R18)</f>
        <v>1.3781056E-2</v>
      </c>
      <c r="S19" s="10">
        <f t="shared" ref="S19" si="183">AVERAGE(S16:S18)</f>
        <v>1.2049700729999999</v>
      </c>
      <c r="T19" s="10">
        <f t="shared" ref="T19" si="184">AVERAGE(T16:T18)</f>
        <v>0.53064943333333325</v>
      </c>
      <c r="U19" s="10">
        <f t="shared" ref="U19" si="185">AVERAGE(U16:U18)</f>
        <v>0.227348089</v>
      </c>
      <c r="V19" s="10">
        <f t="shared" ref="V19" si="186">AVERAGE(V16:V18)</f>
        <v>1.083752388</v>
      </c>
      <c r="W19" s="10">
        <f t="shared" ref="W19" si="187">AVERAGE(W16:W18)</f>
        <v>2.2322562420000001</v>
      </c>
      <c r="X19" s="10">
        <f t="shared" ref="X19" si="188">AVERAGE(X16:X18)</f>
        <v>0.46107666433333333</v>
      </c>
      <c r="Y19" s="10">
        <f t="shared" ref="Y19" si="189">AVERAGE(Y16:Y18)</f>
        <v>0.11447993900000002</v>
      </c>
      <c r="Z19" s="10">
        <f t="shared" ref="Z19" si="190">AVERAGE(Z16:Z18)</f>
        <v>0.52768877366666667</v>
      </c>
      <c r="AA19" s="10">
        <f t="shared" ref="AA19" si="191">AVERAGE(AA16:AA18)</f>
        <v>3.0395282706666666</v>
      </c>
      <c r="AB19" s="10">
        <f t="shared" ref="AB19" si="192">AVERAGE(AB16:AB18)</f>
        <v>1.3781056E-2</v>
      </c>
      <c r="AC19" s="10">
        <f t="shared" ref="AC19" si="193">AVERAGE(AC16:AC18)</f>
        <v>3.0588361086666667</v>
      </c>
      <c r="AD19" s="10">
        <f t="shared" ref="AD19" si="194">AVERAGE(AD16:AD18)</f>
        <v>0.14940711433333334</v>
      </c>
      <c r="AE19" s="10">
        <f t="shared" ref="AE19" si="195">AVERAGE(AE16:AE18)</f>
        <v>0.12821668333333333</v>
      </c>
      <c r="AF19" s="10">
        <f t="shared" ref="AF19" si="196">AVERAGE(AF16:AF18)</f>
        <v>1.3781056E-2</v>
      </c>
      <c r="AG19" s="10">
        <f t="shared" ref="AG19" si="197">AVERAGE(AG16:AG18)</f>
        <v>0.36407444133333328</v>
      </c>
      <c r="AH19" s="10">
        <f t="shared" ref="AH19" si="198">AVERAGE(AH16:AH18)</f>
        <v>1.1418600696666665</v>
      </c>
      <c r="AI19" s="10">
        <f t="shared" ref="AI19" si="199">AVERAGE(AI16:AI18)</f>
        <v>0.29987228666666671</v>
      </c>
      <c r="AJ19" s="10">
        <f t="shared" ref="AJ19" si="200">AVERAGE(AJ16:AJ18)</f>
        <v>1.3781056E-2</v>
      </c>
      <c r="AK19" s="10">
        <f t="shared" ref="AK19" si="201">AVERAGE(AK16:AK18)</f>
        <v>9.4194754666666658E-2</v>
      </c>
      <c r="AL19" s="10">
        <f t="shared" ref="AL19" si="202">AVERAGE(AL16:AL18)</f>
        <v>5.1866752333333342E-2</v>
      </c>
      <c r="AM19" s="10">
        <f t="shared" ref="AM19" si="203">AVERAGE(AM16:AM18)</f>
        <v>3.026824644</v>
      </c>
      <c r="AN19" s="10">
        <f t="shared" ref="AN19" si="204">AVERAGE(AN16:AN18)</f>
        <v>2.4555230853333332</v>
      </c>
      <c r="AO19" s="10">
        <f t="shared" ref="AO19" si="205">AVERAGE(AO16:AO18)</f>
        <v>1.8072831443333335</v>
      </c>
      <c r="AP19" s="10">
        <f t="shared" ref="AP19" si="206">AVERAGE(AP16:AP18)</f>
        <v>1.4106708826666665</v>
      </c>
      <c r="AQ19" s="10">
        <f t="shared" ref="AQ19" si="207">AVERAGE(AQ16:AQ18)</f>
        <v>0.21557844533333334</v>
      </c>
      <c r="AR19" s="10">
        <f t="shared" ref="AR19" si="208">AVERAGE(AR16:AR18)</f>
        <v>1.3781056E-2</v>
      </c>
      <c r="AS19" s="10">
        <f t="shared" ref="AS19" si="209">AVERAGE(AS16:AS18)</f>
        <v>1.3781056E-2</v>
      </c>
      <c r="AT19" s="10">
        <f t="shared" ref="AT19" si="210">AVERAGE(AT16:AT18)</f>
        <v>1.6407484936666668</v>
      </c>
      <c r="AU19" s="10">
        <f t="shared" ref="AU19" si="211">AVERAGE(AU16:AU18)</f>
        <v>0.33781550766666668</v>
      </c>
      <c r="AV19" s="10">
        <f t="shared" ref="AV19" si="212">AVERAGE(AV16:AV18)</f>
        <v>8.4406677333333346E-2</v>
      </c>
      <c r="AW19" s="10">
        <f t="shared" ref="AW19" si="213">AVERAGE(AW16:AW18)</f>
        <v>1.3781056E-2</v>
      </c>
      <c r="AX19" s="10">
        <f t="shared" ref="AX19" si="214">AVERAGE(AX16:AX18)</f>
        <v>0.21376177200000002</v>
      </c>
      <c r="AY19" s="10">
        <f t="shared" ref="AY19" si="215">AVERAGE(AY16:AY18)</f>
        <v>1.5783556179999998</v>
      </c>
      <c r="AZ19" s="10">
        <f t="shared" ref="AZ19" si="216">AVERAGE(AZ16:AZ18)</f>
        <v>0.25280169033333338</v>
      </c>
      <c r="BA19" s="10">
        <f t="shared" ref="BA19" si="217">AVERAGE(BA16:BA18)</f>
        <v>1.1014291803333334</v>
      </c>
      <c r="BB19" s="10">
        <f t="shared" ref="BB19" si="218">AVERAGE(BB16:BB18)</f>
        <v>0.44622381366666669</v>
      </c>
      <c r="BC19" s="10">
        <f t="shared" ref="BC19" si="219">AVERAGE(BC16:BC18)</f>
        <v>1.4764188403333334</v>
      </c>
      <c r="BD19" s="10">
        <f t="shared" ref="BD19" si="220">AVERAGE(BD16:BD18)</f>
        <v>1.082643472</v>
      </c>
      <c r="BE19" s="10">
        <f t="shared" ref="BE19" si="221">AVERAGE(BE16:BE18)</f>
        <v>0.29445410500000002</v>
      </c>
      <c r="BF19" s="10">
        <f t="shared" ref="BF19" si="222">AVERAGE(BF16:BF18)</f>
        <v>0.97527263000000008</v>
      </c>
      <c r="BG19" s="10">
        <f t="shared" ref="BG19" si="223">AVERAGE(BG16:BG18)</f>
        <v>1.3781056E-2</v>
      </c>
      <c r="BH19" s="10">
        <f t="shared" ref="BH19" si="224">AVERAGE(BH16:BH18)</f>
        <v>1.3781056E-2</v>
      </c>
      <c r="BI19" s="10">
        <f t="shared" ref="BI19" si="225">AVERAGE(BI16:BI18)</f>
        <v>1.3781056E-2</v>
      </c>
    </row>
    <row r="20" spans="1:61" s="10" customFormat="1" x14ac:dyDescent="0.25">
      <c r="A20" s="10" t="s">
        <v>287</v>
      </c>
      <c r="B20" s="10">
        <f>STDEV(B16:B18)</f>
        <v>0.29779924855718776</v>
      </c>
      <c r="C20" s="10">
        <f t="shared" ref="C20:BI20" si="226">STDEV(C16:C18)</f>
        <v>1.0601399294847074</v>
      </c>
      <c r="D20" s="10">
        <f t="shared" si="226"/>
        <v>0.9296764656327855</v>
      </c>
      <c r="E20" s="10">
        <f t="shared" si="226"/>
        <v>0.6657094535521797</v>
      </c>
      <c r="F20" s="10">
        <f t="shared" si="226"/>
        <v>0.82187109314671203</v>
      </c>
      <c r="G20" s="10">
        <f t="shared" si="226"/>
        <v>0.31616239524095113</v>
      </c>
      <c r="H20" s="10">
        <f t="shared" si="226"/>
        <v>0.88887552603895803</v>
      </c>
      <c r="I20" s="10">
        <f t="shared" si="226"/>
        <v>0.70941760261219711</v>
      </c>
      <c r="J20" s="10">
        <f t="shared" si="226"/>
        <v>0.26127620969456117</v>
      </c>
      <c r="K20" s="10">
        <f t="shared" si="226"/>
        <v>0.38676098612118603</v>
      </c>
      <c r="L20" s="10">
        <f t="shared" si="226"/>
        <v>0.24660978480039944</v>
      </c>
      <c r="M20" s="10">
        <f t="shared" si="226"/>
        <v>0.25733874205781643</v>
      </c>
      <c r="N20" s="10">
        <f t="shared" si="226"/>
        <v>0</v>
      </c>
      <c r="O20" s="10">
        <f t="shared" si="226"/>
        <v>0.70007069212543316</v>
      </c>
      <c r="P20" s="10">
        <f t="shared" si="226"/>
        <v>0.45543340669512306</v>
      </c>
      <c r="Q20" s="10">
        <f t="shared" si="226"/>
        <v>0.3044394684850717</v>
      </c>
      <c r="R20" s="10">
        <f t="shared" si="226"/>
        <v>0</v>
      </c>
      <c r="S20" s="10">
        <f t="shared" si="226"/>
        <v>0.12850318920963755</v>
      </c>
      <c r="T20" s="10">
        <f t="shared" si="226"/>
        <v>0.2403105589484332</v>
      </c>
      <c r="U20" s="10">
        <f t="shared" si="226"/>
        <v>0.26107352038211273</v>
      </c>
      <c r="V20" s="10">
        <f t="shared" si="226"/>
        <v>0.97168368841872343</v>
      </c>
      <c r="W20" s="10">
        <f t="shared" si="226"/>
        <v>0.27467272118098035</v>
      </c>
      <c r="X20" s="10">
        <f t="shared" si="226"/>
        <v>0.41371650890181449</v>
      </c>
      <c r="Y20" s="10">
        <f t="shared" si="226"/>
        <v>0.1141446298978939</v>
      </c>
      <c r="Z20" s="10">
        <f t="shared" si="226"/>
        <v>0.89011427740042859</v>
      </c>
      <c r="AA20" s="10">
        <f t="shared" si="226"/>
        <v>0.4728085330402314</v>
      </c>
      <c r="AB20" s="10">
        <f t="shared" si="226"/>
        <v>0</v>
      </c>
      <c r="AC20" s="10">
        <f t="shared" si="226"/>
        <v>1.0448190729712123</v>
      </c>
      <c r="AD20" s="10">
        <f t="shared" si="226"/>
        <v>0.23491122386363367</v>
      </c>
      <c r="AE20" s="10">
        <f t="shared" si="226"/>
        <v>0.11111732411913919</v>
      </c>
      <c r="AF20" s="10">
        <f t="shared" si="226"/>
        <v>0</v>
      </c>
      <c r="AG20" s="10">
        <f t="shared" si="226"/>
        <v>0.35957152588269198</v>
      </c>
      <c r="AH20" s="10">
        <f t="shared" si="226"/>
        <v>0.9593695112203009</v>
      </c>
      <c r="AI20" s="10">
        <f t="shared" si="226"/>
        <v>7.1567414801980145E-2</v>
      </c>
      <c r="AJ20" s="10">
        <f t="shared" si="226"/>
        <v>0</v>
      </c>
      <c r="AK20" s="10">
        <f t="shared" si="226"/>
        <v>7.0093213539936805E-2</v>
      </c>
      <c r="AL20" s="10">
        <f t="shared" si="226"/>
        <v>4.8569875923032947E-2</v>
      </c>
      <c r="AM20" s="10">
        <f t="shared" si="226"/>
        <v>1.7193557752233561</v>
      </c>
      <c r="AN20" s="10">
        <f t="shared" si="226"/>
        <v>1.2926182076308881</v>
      </c>
      <c r="AO20" s="10">
        <f t="shared" si="226"/>
        <v>0.49627486861438286</v>
      </c>
      <c r="AP20" s="10">
        <f t="shared" si="226"/>
        <v>1.6838103988959539</v>
      </c>
      <c r="AQ20" s="10">
        <f t="shared" si="226"/>
        <v>0.17748830650051245</v>
      </c>
      <c r="AR20" s="10">
        <f t="shared" si="226"/>
        <v>0</v>
      </c>
      <c r="AS20" s="10">
        <f t="shared" si="226"/>
        <v>0</v>
      </c>
      <c r="AT20" s="10">
        <f t="shared" si="226"/>
        <v>0.35363290103256911</v>
      </c>
      <c r="AU20" s="10">
        <f t="shared" si="226"/>
        <v>0.28062461508667536</v>
      </c>
      <c r="AV20" s="10">
        <f t="shared" si="226"/>
        <v>0.12232716446545371</v>
      </c>
      <c r="AW20" s="10">
        <f t="shared" si="226"/>
        <v>0</v>
      </c>
      <c r="AX20" s="10">
        <f t="shared" si="226"/>
        <v>0.17435195096686393</v>
      </c>
      <c r="AY20" s="10">
        <f t="shared" si="226"/>
        <v>1.3553198546894081</v>
      </c>
      <c r="AZ20" s="10">
        <f t="shared" si="226"/>
        <v>0.22164583631192344</v>
      </c>
      <c r="BA20" s="10">
        <f t="shared" si="226"/>
        <v>0.95674521661918011</v>
      </c>
      <c r="BB20" s="10">
        <f t="shared" si="226"/>
        <v>0.20191818444981133</v>
      </c>
      <c r="BC20" s="10">
        <f t="shared" si="226"/>
        <v>1.3424315991888722</v>
      </c>
      <c r="BD20" s="10">
        <f t="shared" si="226"/>
        <v>0.43915039664352734</v>
      </c>
      <c r="BE20" s="10">
        <f t="shared" si="226"/>
        <v>0.24428115896460101</v>
      </c>
      <c r="BF20" s="10">
        <f t="shared" si="226"/>
        <v>1.0094252047482843</v>
      </c>
      <c r="BG20" s="10">
        <f t="shared" si="226"/>
        <v>0</v>
      </c>
      <c r="BH20" s="10">
        <f t="shared" si="226"/>
        <v>0</v>
      </c>
      <c r="BI20" s="10">
        <f t="shared" si="226"/>
        <v>0</v>
      </c>
    </row>
    <row r="21" spans="1:61" s="10" customFormat="1" x14ac:dyDescent="0.25">
      <c r="A21" s="10" t="s">
        <v>286</v>
      </c>
      <c r="B21" s="10">
        <f>B20/(SQRT(3))</f>
        <v>0.17193447631896064</v>
      </c>
      <c r="C21" s="10">
        <f t="shared" ref="C21" si="227">C20/(SQRT(3))</f>
        <v>0.61207207366666672</v>
      </c>
      <c r="D21" s="10">
        <f t="shared" ref="D21" si="228">D20/(SQRT(3))</f>
        <v>0.53674895769234865</v>
      </c>
      <c r="E21" s="10">
        <f t="shared" ref="E21" si="229">E20/(SQRT(3))</f>
        <v>0.38434753221042967</v>
      </c>
      <c r="F21" s="10">
        <f t="shared" ref="F21" si="230">F20/(SQRT(3))</f>
        <v>0.47450749686742622</v>
      </c>
      <c r="G21" s="10">
        <f t="shared" ref="G21" si="231">G20/(SQRT(3))</f>
        <v>0.18253644399999999</v>
      </c>
      <c r="H21" s="10">
        <f t="shared" ref="H21" si="232">H20/(SQRT(3))</f>
        <v>0.51319252423466266</v>
      </c>
      <c r="I21" s="10">
        <f t="shared" ref="I21" si="233">I20/(SQRT(3))</f>
        <v>0.409582443836011</v>
      </c>
      <c r="J21" s="10">
        <f t="shared" ref="J21" si="234">J20/(SQRT(3))</f>
        <v>0.15084789000000001</v>
      </c>
      <c r="K21" s="10">
        <f t="shared" ref="K21" si="235">K20/(SQRT(3))</f>
        <v>0.22329655944911189</v>
      </c>
      <c r="L21" s="10">
        <f t="shared" ref="L21" si="236">L20/(SQRT(3))</f>
        <v>0.1423802256393063</v>
      </c>
      <c r="M21" s="10">
        <f t="shared" ref="M21" si="237">M20/(SQRT(3))</f>
        <v>0.14857459200000001</v>
      </c>
      <c r="N21" s="10">
        <f t="shared" ref="N21" si="238">N20/(SQRT(3))</f>
        <v>0</v>
      </c>
      <c r="O21" s="10">
        <f t="shared" ref="O21" si="239">O20/(SQRT(3))</f>
        <v>0.4041860025503865</v>
      </c>
      <c r="P21" s="10">
        <f t="shared" ref="P21" si="240">P20/(SQRT(3))</f>
        <v>0.2629445999533776</v>
      </c>
      <c r="Q21" s="10">
        <f t="shared" ref="Q21" si="241">Q20/(SQRT(3))</f>
        <v>0.17576820908180274</v>
      </c>
      <c r="R21" s="10">
        <f t="shared" ref="R21" si="242">R20/(SQRT(3))</f>
        <v>0</v>
      </c>
      <c r="S21" s="10">
        <f t="shared" ref="S21" si="243">S20/(SQRT(3))</f>
        <v>7.419135088190966E-2</v>
      </c>
      <c r="T21" s="10">
        <f t="shared" ref="T21" si="244">T20/(SQRT(3))</f>
        <v>0.13874336589798736</v>
      </c>
      <c r="U21" s="10">
        <f t="shared" ref="U21" si="245">U20/(SQRT(3))</f>
        <v>0.15073086727089605</v>
      </c>
      <c r="V21" s="10">
        <f t="shared" ref="V21" si="246">V20/(SQRT(3))</f>
        <v>0.56100183907571843</v>
      </c>
      <c r="W21" s="10">
        <f t="shared" ref="W21" si="247">W20/(SQRT(3))</f>
        <v>0.15858236951288604</v>
      </c>
      <c r="X21" s="10">
        <f t="shared" ref="X21" si="248">X20/(SQRT(3))</f>
        <v>0.23885933778265481</v>
      </c>
      <c r="Y21" s="10">
        <f t="shared" ref="Y21" si="249">Y20/(SQRT(3))</f>
        <v>6.5901432798099249E-2</v>
      </c>
      <c r="Z21" s="10">
        <f t="shared" ref="Z21" si="250">Z20/(SQRT(3))</f>
        <v>0.51390771766666665</v>
      </c>
      <c r="AA21" s="10">
        <f t="shared" ref="AA21" si="251">AA20/(SQRT(3))</f>
        <v>0.27297613382592967</v>
      </c>
      <c r="AB21" s="10">
        <f t="shared" ref="AB21" si="252">AB20/(SQRT(3))</f>
        <v>0</v>
      </c>
      <c r="AC21" s="10">
        <f t="shared" ref="AC21" si="253">AC20/(SQRT(3))</f>
        <v>0.60322657303438476</v>
      </c>
      <c r="AD21" s="10">
        <f t="shared" ref="AD21" si="254">AD20/(SQRT(3))</f>
        <v>0.13562605833333335</v>
      </c>
      <c r="AE21" s="10">
        <f t="shared" ref="AE21" si="255">AE20/(SQRT(3))</f>
        <v>6.4153616991815904E-2</v>
      </c>
      <c r="AF21" s="10">
        <f t="shared" ref="AF21" si="256">AF20/(SQRT(3))</f>
        <v>0</v>
      </c>
      <c r="AG21" s="10">
        <f t="shared" ref="AG21" si="257">AG20/(SQRT(3))</f>
        <v>0.20759871726129672</v>
      </c>
      <c r="AH21" s="10">
        <f t="shared" ref="AH21" si="258">AH20/(SQRT(3))</f>
        <v>0.55389224555536043</v>
      </c>
      <c r="AI21" s="10">
        <f t="shared" ref="AI21" si="259">AI20/(SQRT(3))</f>
        <v>4.1319466201128849E-2</v>
      </c>
      <c r="AJ21" s="10">
        <f t="shared" ref="AJ21" si="260">AJ20/(SQRT(3))</f>
        <v>0</v>
      </c>
      <c r="AK21" s="10">
        <f t="shared" ref="AK21" si="261">AK20/(SQRT(3))</f>
        <v>4.0468335705648437E-2</v>
      </c>
      <c r="AL21" s="10">
        <f t="shared" ref="AL21" si="262">AL20/(SQRT(3))</f>
        <v>2.8041830938669798E-2</v>
      </c>
      <c r="AM21" s="10">
        <f t="shared" ref="AM21" si="263">AM20/(SQRT(3))</f>
        <v>0.9926705196579424</v>
      </c>
      <c r="AN21" s="10">
        <f t="shared" ref="AN21" si="264">AN20/(SQRT(3))</f>
        <v>0.74629347013510483</v>
      </c>
      <c r="AO21" s="10">
        <f t="shared" ref="AO21" si="265">AO20/(SQRT(3))</f>
        <v>0.28652442898656011</v>
      </c>
      <c r="AP21" s="10">
        <f t="shared" ref="AP21" si="266">AP20/(SQRT(3))</f>
        <v>0.97214838706687012</v>
      </c>
      <c r="AQ21" s="10">
        <f t="shared" ref="AQ21" si="267">AQ20/(SQRT(3))</f>
        <v>0.10247292153608167</v>
      </c>
      <c r="AR21" s="10">
        <f t="shared" ref="AR21" si="268">AR20/(SQRT(3))</f>
        <v>0</v>
      </c>
      <c r="AS21" s="10">
        <f t="shared" ref="AS21" si="269">AS20/(SQRT(3))</f>
        <v>0</v>
      </c>
      <c r="AT21" s="10">
        <f t="shared" ref="AT21" si="270">AT20/(SQRT(3))</f>
        <v>0.20417005060546209</v>
      </c>
      <c r="AU21" s="10">
        <f t="shared" ref="AU21" si="271">AU20/(SQRT(3))</f>
        <v>0.16201869706152713</v>
      </c>
      <c r="AV21" s="10">
        <f t="shared" ref="AV21" si="272">AV20/(SQRT(3))</f>
        <v>7.0625621333333319E-2</v>
      </c>
      <c r="AW21" s="10">
        <f t="shared" ref="AW21" si="273">AW20/(SQRT(3))</f>
        <v>0</v>
      </c>
      <c r="AX21" s="10">
        <f t="shared" ref="AX21" si="274">AX20/(SQRT(3))</f>
        <v>0.10066214582445533</v>
      </c>
      <c r="AY21" s="10">
        <f t="shared" ref="AY21" si="275">AY20/(SQRT(3))</f>
        <v>0.7824942829429743</v>
      </c>
      <c r="AZ21" s="10">
        <f t="shared" ref="AZ21" si="276">AZ20/(SQRT(3))</f>
        <v>0.12796728325944873</v>
      </c>
      <c r="BA21" s="10">
        <f t="shared" ref="BA21" si="277">BA20/(SQRT(3))</f>
        <v>0.55237710836097043</v>
      </c>
      <c r="BB21" s="10">
        <f t="shared" ref="BB21" si="278">BB20/(SQRT(3))</f>
        <v>0.11657751814637908</v>
      </c>
      <c r="BC21" s="10">
        <f t="shared" ref="BC21" si="279">BC20/(SQRT(3))</f>
        <v>0.77505324516035523</v>
      </c>
      <c r="BD21" s="10">
        <f t="shared" ref="BD21" si="280">BD20/(SQRT(3))</f>
        <v>0.25354359971687146</v>
      </c>
      <c r="BE21" s="10">
        <f t="shared" ref="BE21" si="281">BE20/(SQRT(3))</f>
        <v>0.14103579288616616</v>
      </c>
      <c r="BF21" s="10">
        <f t="shared" ref="BF21" si="282">BF20/(SQRT(3))</f>
        <v>0.58279191368821515</v>
      </c>
      <c r="BG21" s="10">
        <f t="shared" ref="BG21" si="283">BG20/(SQRT(3))</f>
        <v>0</v>
      </c>
      <c r="BH21" s="10">
        <f t="shared" ref="BH21" si="284">BH20/(SQRT(3))</f>
        <v>0</v>
      </c>
      <c r="BI21" s="10">
        <f t="shared" ref="BI21" si="285">BI20/(SQRT(3))</f>
        <v>0</v>
      </c>
    </row>
    <row r="22" spans="1:61" x14ac:dyDescent="0.25">
      <c r="A22" t="s">
        <v>75</v>
      </c>
      <c r="B22">
        <v>1.3781056E-2</v>
      </c>
      <c r="C22">
        <v>0.34152536500000003</v>
      </c>
      <c r="D22">
        <v>1.3781056E-2</v>
      </c>
      <c r="E22">
        <v>2.6098379189999998</v>
      </c>
      <c r="F22">
        <v>1.3781056E-2</v>
      </c>
      <c r="G22">
        <v>1.3781056E-2</v>
      </c>
      <c r="H22">
        <v>0.357797896</v>
      </c>
      <c r="I22">
        <v>1.463957725</v>
      </c>
      <c r="J22">
        <v>0.312361367</v>
      </c>
      <c r="K22">
        <v>1.3781056E-2</v>
      </c>
      <c r="L22">
        <v>0.547478829</v>
      </c>
      <c r="M22">
        <v>1.3781056E-2</v>
      </c>
      <c r="N22">
        <v>0.56781305100000001</v>
      </c>
      <c r="O22">
        <v>1.5397890519999999</v>
      </c>
      <c r="P22">
        <v>2.5580698850000001</v>
      </c>
      <c r="Q22">
        <v>2.2538781960000001</v>
      </c>
      <c r="R22">
        <v>1.3781056E-2</v>
      </c>
      <c r="S22">
        <v>1.19370083</v>
      </c>
      <c r="T22">
        <v>0.67879996899999995</v>
      </c>
      <c r="U22">
        <v>1.3781056E-2</v>
      </c>
      <c r="V22">
        <v>2.172006986</v>
      </c>
      <c r="W22">
        <v>1.714409646</v>
      </c>
      <c r="X22">
        <v>0.18533144900000001</v>
      </c>
      <c r="Y22">
        <v>5.2286929000000003E-2</v>
      </c>
      <c r="Z22">
        <v>1.3781056E-2</v>
      </c>
      <c r="AA22">
        <v>3.5428039519999999</v>
      </c>
      <c r="AB22">
        <v>1.3781056E-2</v>
      </c>
      <c r="AC22">
        <v>3.3892615720000001</v>
      </c>
      <c r="AD22">
        <v>6.1907463000000003E-2</v>
      </c>
      <c r="AE22">
        <v>1.3781056E-2</v>
      </c>
      <c r="AF22">
        <v>1.3781056E-2</v>
      </c>
      <c r="AG22">
        <v>1.3781056E-2</v>
      </c>
      <c r="AH22">
        <v>0.19800277899999999</v>
      </c>
      <c r="AI22">
        <v>0.240877956</v>
      </c>
      <c r="AJ22">
        <v>1.3781056E-2</v>
      </c>
      <c r="AK22">
        <v>1.3781056E-2</v>
      </c>
      <c r="AL22">
        <v>8.7870427000000001E-2</v>
      </c>
      <c r="AM22">
        <v>3.9125328879999999</v>
      </c>
      <c r="AN22">
        <v>3.034974338</v>
      </c>
      <c r="AO22">
        <v>1.9932226</v>
      </c>
      <c r="AP22">
        <v>2.766235751</v>
      </c>
      <c r="AQ22">
        <v>1.3781056E-2</v>
      </c>
      <c r="AR22">
        <v>0.45750429999999997</v>
      </c>
      <c r="AS22">
        <v>1.3781056E-2</v>
      </c>
      <c r="AT22">
        <v>1.5400931790000001</v>
      </c>
      <c r="AU22">
        <v>1.3781056E-2</v>
      </c>
      <c r="AV22">
        <v>1.3781056E-2</v>
      </c>
      <c r="AW22">
        <v>1.3781056E-2</v>
      </c>
      <c r="AX22">
        <v>1.3781056E-2</v>
      </c>
      <c r="AY22">
        <v>0.28103314899999998</v>
      </c>
      <c r="AZ22">
        <v>0.278679024</v>
      </c>
      <c r="BA22">
        <v>0.271770497</v>
      </c>
      <c r="BB22">
        <v>0.48593413499999999</v>
      </c>
      <c r="BC22">
        <v>1.194251433</v>
      </c>
      <c r="BD22">
        <v>0.39610189800000001</v>
      </c>
      <c r="BE22">
        <v>4.2624655999999997E-2</v>
      </c>
      <c r="BF22">
        <v>1.258125554</v>
      </c>
      <c r="BG22">
        <v>1.3781056E-2</v>
      </c>
      <c r="BH22">
        <v>1.3781056E-2</v>
      </c>
      <c r="BI22">
        <v>1.3781056E-2</v>
      </c>
    </row>
    <row r="23" spans="1:61" x14ac:dyDescent="0.25">
      <c r="A23" t="s">
        <v>77</v>
      </c>
      <c r="B23">
        <v>1.3781056E-2</v>
      </c>
      <c r="C23">
        <v>1.3781056E-2</v>
      </c>
      <c r="D23">
        <v>1.3781056E-2</v>
      </c>
      <c r="E23">
        <v>3.0603867720000002</v>
      </c>
      <c r="F23">
        <v>1.3781056E-2</v>
      </c>
      <c r="G23">
        <v>1.3781056E-2</v>
      </c>
      <c r="H23">
        <v>0.115430622</v>
      </c>
      <c r="I23">
        <v>0.85978782600000003</v>
      </c>
      <c r="J23">
        <v>3.10228357</v>
      </c>
      <c r="K23">
        <v>1.3781056E-2</v>
      </c>
      <c r="L23">
        <v>0.158283172</v>
      </c>
      <c r="M23">
        <v>1.3781056E-2</v>
      </c>
      <c r="N23">
        <v>1.4384628269999999</v>
      </c>
      <c r="O23">
        <v>1.3781056E-2</v>
      </c>
      <c r="P23">
        <v>1.748702542</v>
      </c>
      <c r="Q23">
        <v>3.0871413200000002</v>
      </c>
      <c r="R23">
        <v>0.19298116100000001</v>
      </c>
      <c r="S23">
        <v>1.496325009</v>
      </c>
      <c r="T23">
        <v>1.294929148</v>
      </c>
      <c r="U23">
        <v>1.3781056E-2</v>
      </c>
      <c r="V23">
        <v>0.98542212699999998</v>
      </c>
      <c r="W23">
        <v>1.7189302399999999</v>
      </c>
      <c r="X23">
        <v>1.3781056E-2</v>
      </c>
      <c r="Y23">
        <v>0.240842267</v>
      </c>
      <c r="Z23">
        <v>0.41111818</v>
      </c>
      <c r="AA23">
        <v>3.2644890599999998</v>
      </c>
      <c r="AB23">
        <v>0.33761164799999999</v>
      </c>
      <c r="AC23">
        <v>2.9883216940000001</v>
      </c>
      <c r="AD23">
        <v>8.3339358000000002E-2</v>
      </c>
      <c r="AE23">
        <v>1.3781056E-2</v>
      </c>
      <c r="AF23">
        <v>1.3781056E-2</v>
      </c>
      <c r="AG23">
        <v>1.3781056E-2</v>
      </c>
      <c r="AH23">
        <v>0.138428776</v>
      </c>
      <c r="AI23">
        <v>1.3781056E-2</v>
      </c>
      <c r="AJ23">
        <v>1.3781056E-2</v>
      </c>
      <c r="AK23">
        <v>1.3781056E-2</v>
      </c>
      <c r="AL23">
        <v>1.0517392969999999</v>
      </c>
      <c r="AM23">
        <v>3.7338137800000002</v>
      </c>
      <c r="AN23">
        <v>4.1214630449999996</v>
      </c>
      <c r="AO23">
        <v>1.209136604</v>
      </c>
      <c r="AP23">
        <v>1.3674417189999999</v>
      </c>
      <c r="AQ23">
        <v>1.3781056E-2</v>
      </c>
      <c r="AR23">
        <v>0.96031208099999998</v>
      </c>
      <c r="AS23">
        <v>1.3781056E-2</v>
      </c>
      <c r="AT23">
        <v>0.41163687999999998</v>
      </c>
      <c r="AU23">
        <v>6.4004311999999994E-2</v>
      </c>
      <c r="AV23">
        <v>1.3781056E-2</v>
      </c>
      <c r="AW23">
        <v>1.3781056E-2</v>
      </c>
      <c r="AX23">
        <v>1.3781056E-2</v>
      </c>
      <c r="AY23">
        <v>0.19427531300000001</v>
      </c>
      <c r="AZ23">
        <v>0.80530935699999995</v>
      </c>
      <c r="BA23">
        <v>0.28455077400000001</v>
      </c>
      <c r="BB23">
        <v>1.3781056E-2</v>
      </c>
      <c r="BC23">
        <v>1.3781056E-2</v>
      </c>
      <c r="BD23">
        <v>0.46502605899999999</v>
      </c>
      <c r="BE23">
        <v>1.3781056E-2</v>
      </c>
      <c r="BF23">
        <v>0.53347194600000003</v>
      </c>
      <c r="BG23">
        <v>0.109804824</v>
      </c>
      <c r="BH23">
        <v>1.3781056E-2</v>
      </c>
      <c r="BI23">
        <v>1.3781056E-2</v>
      </c>
    </row>
    <row r="24" spans="1:61" x14ac:dyDescent="0.25">
      <c r="A24" t="s">
        <v>79</v>
      </c>
      <c r="B24">
        <v>1.3781056E-2</v>
      </c>
      <c r="C24">
        <v>1.3781056E-2</v>
      </c>
      <c r="D24">
        <v>1.3781056E-2</v>
      </c>
      <c r="E24">
        <v>2.7588707690000001</v>
      </c>
      <c r="F24">
        <v>0.63715962900000001</v>
      </c>
      <c r="G24">
        <v>1.3781056E-2</v>
      </c>
      <c r="H24">
        <v>1.254663544</v>
      </c>
      <c r="I24">
        <v>1.106387671</v>
      </c>
      <c r="J24">
        <v>1.3781056E-2</v>
      </c>
      <c r="K24">
        <v>0.51880924900000003</v>
      </c>
      <c r="L24">
        <v>0.18612321500000001</v>
      </c>
      <c r="M24">
        <v>1.3781056E-2</v>
      </c>
      <c r="N24">
        <v>1.3781056E-2</v>
      </c>
      <c r="O24">
        <v>2.8013515560000002</v>
      </c>
      <c r="P24">
        <v>2.015408474</v>
      </c>
      <c r="Q24">
        <v>2.6977773229999999</v>
      </c>
      <c r="R24">
        <v>1.3781056E-2</v>
      </c>
      <c r="S24">
        <v>1.1868131980000001</v>
      </c>
      <c r="T24">
        <v>0.52856680899999997</v>
      </c>
      <c r="U24">
        <v>0.27601727399999998</v>
      </c>
      <c r="V24">
        <v>1.3781056E-2</v>
      </c>
      <c r="W24">
        <v>2.141504093</v>
      </c>
      <c r="X24">
        <v>0.55185018900000005</v>
      </c>
      <c r="Y24">
        <v>1.3781056E-2</v>
      </c>
      <c r="Z24">
        <v>1.3781056E-2</v>
      </c>
      <c r="AA24">
        <v>2.2655795520000002</v>
      </c>
      <c r="AB24">
        <v>1.3781056E-2</v>
      </c>
      <c r="AC24">
        <v>2.581203103</v>
      </c>
      <c r="AD24">
        <v>1.3781056E-2</v>
      </c>
      <c r="AE24">
        <v>0.13825064400000001</v>
      </c>
      <c r="AF24">
        <v>1.3781056E-2</v>
      </c>
      <c r="AG24">
        <v>0.30086448100000002</v>
      </c>
      <c r="AH24">
        <v>0.89453502799999995</v>
      </c>
      <c r="AI24">
        <v>0.26448717300000002</v>
      </c>
      <c r="AJ24">
        <v>1.3781056E-2</v>
      </c>
      <c r="AK24">
        <v>0.12688102400000001</v>
      </c>
      <c r="AL24">
        <v>0.1153106</v>
      </c>
      <c r="AM24">
        <v>4.9532626830000002</v>
      </c>
      <c r="AN24">
        <v>1.7749906660000001</v>
      </c>
      <c r="AO24">
        <v>0.86132576299999997</v>
      </c>
      <c r="AP24">
        <v>1.3781056E-2</v>
      </c>
      <c r="AQ24">
        <v>0.26087262100000003</v>
      </c>
      <c r="AR24">
        <v>1.3781056E-2</v>
      </c>
      <c r="AS24">
        <v>1.3781056E-2</v>
      </c>
      <c r="AT24">
        <v>1.378943212</v>
      </c>
      <c r="AU24">
        <v>0.57307132000000005</v>
      </c>
      <c r="AV24">
        <v>1.3781056E-2</v>
      </c>
      <c r="AW24">
        <v>1.3781056E-2</v>
      </c>
      <c r="AX24">
        <v>0.28467214600000001</v>
      </c>
      <c r="AY24">
        <v>2.3270081020000002</v>
      </c>
      <c r="AZ24">
        <v>1.3781056E-2</v>
      </c>
      <c r="BA24">
        <v>1.7070150630000001</v>
      </c>
      <c r="BB24">
        <v>0.51801398499999995</v>
      </c>
      <c r="BC24">
        <v>3.019767039</v>
      </c>
      <c r="BD24">
        <v>1.23214936</v>
      </c>
      <c r="BE24">
        <v>0.439506075</v>
      </c>
      <c r="BF24">
        <v>1.3781056E-2</v>
      </c>
      <c r="BG24">
        <v>1.3781056E-2</v>
      </c>
      <c r="BH24">
        <v>1.3781056E-2</v>
      </c>
      <c r="BI24">
        <v>1.3781056E-2</v>
      </c>
    </row>
    <row r="25" spans="1:61" s="10" customFormat="1" x14ac:dyDescent="0.25">
      <c r="A25" s="10" t="s">
        <v>285</v>
      </c>
      <c r="B25" s="10">
        <f>AVERAGE(B22:B24)</f>
        <v>1.3781056E-2</v>
      </c>
      <c r="C25" s="10">
        <f t="shared" ref="C25" si="286">AVERAGE(C22:C24)</f>
        <v>0.12302915900000001</v>
      </c>
      <c r="D25" s="10">
        <f t="shared" ref="D25" si="287">AVERAGE(D22:D24)</f>
        <v>1.3781056E-2</v>
      </c>
      <c r="E25" s="10">
        <f t="shared" ref="E25" si="288">AVERAGE(E22:E24)</f>
        <v>2.8096984866666666</v>
      </c>
      <c r="F25" s="10">
        <f t="shared" ref="F25" si="289">AVERAGE(F22:F24)</f>
        <v>0.22157391366666668</v>
      </c>
      <c r="G25" s="10">
        <f t="shared" ref="G25" si="290">AVERAGE(G22:G24)</f>
        <v>1.3781056E-2</v>
      </c>
      <c r="H25" s="10">
        <f t="shared" ref="H25" si="291">AVERAGE(H22:H24)</f>
        <v>0.57596402066666663</v>
      </c>
      <c r="I25" s="10">
        <f t="shared" ref="I25" si="292">AVERAGE(I22:I24)</f>
        <v>1.1433777406666668</v>
      </c>
      <c r="J25" s="10">
        <f t="shared" ref="J25" si="293">AVERAGE(J22:J24)</f>
        <v>1.1428086643333333</v>
      </c>
      <c r="K25" s="10">
        <f t="shared" ref="K25" si="294">AVERAGE(K22:K24)</f>
        <v>0.18212378700000001</v>
      </c>
      <c r="L25" s="10">
        <f t="shared" ref="L25" si="295">AVERAGE(L22:L24)</f>
        <v>0.29729507199999999</v>
      </c>
      <c r="M25" s="10">
        <f t="shared" ref="M25" si="296">AVERAGE(M22:M24)</f>
        <v>1.3781056E-2</v>
      </c>
      <c r="N25" s="10">
        <f t="shared" ref="N25" si="297">AVERAGE(N22:N24)</f>
        <v>0.67335231133333329</v>
      </c>
      <c r="O25" s="10">
        <f t="shared" ref="O25" si="298">AVERAGE(O22:O24)</f>
        <v>1.4516405546666666</v>
      </c>
      <c r="P25" s="10">
        <f t="shared" ref="P25" si="299">AVERAGE(P22:P24)</f>
        <v>2.1073936336666668</v>
      </c>
      <c r="Q25" s="10">
        <f t="shared" ref="Q25" si="300">AVERAGE(Q22:Q24)</f>
        <v>2.6795989463333334</v>
      </c>
      <c r="R25" s="10">
        <f t="shared" ref="R25" si="301">AVERAGE(R22:R24)</f>
        <v>7.3514424333333342E-2</v>
      </c>
      <c r="S25" s="10">
        <f t="shared" ref="S25" si="302">AVERAGE(S22:S24)</f>
        <v>1.292279679</v>
      </c>
      <c r="T25" s="10">
        <f t="shared" ref="T25" si="303">AVERAGE(T22:T24)</f>
        <v>0.83409864199999995</v>
      </c>
      <c r="U25" s="10">
        <f t="shared" ref="U25" si="304">AVERAGE(U22:U24)</f>
        <v>0.10119312866666667</v>
      </c>
      <c r="V25" s="10">
        <f t="shared" ref="V25" si="305">AVERAGE(V22:V24)</f>
        <v>1.0570700563333333</v>
      </c>
      <c r="W25" s="10">
        <f t="shared" ref="W25" si="306">AVERAGE(W22:W24)</f>
        <v>1.8582813263333333</v>
      </c>
      <c r="X25" s="10">
        <f t="shared" ref="X25" si="307">AVERAGE(X22:X24)</f>
        <v>0.25032089800000001</v>
      </c>
      <c r="Y25" s="10">
        <f t="shared" ref="Y25" si="308">AVERAGE(Y22:Y24)</f>
        <v>0.10230341733333333</v>
      </c>
      <c r="Z25" s="10">
        <f t="shared" ref="Z25" si="309">AVERAGE(Z22:Z24)</f>
        <v>0.14622676400000001</v>
      </c>
      <c r="AA25" s="10">
        <f t="shared" ref="AA25" si="310">AVERAGE(AA22:AA24)</f>
        <v>3.0242908546666669</v>
      </c>
      <c r="AB25" s="10">
        <f t="shared" ref="AB25" si="311">AVERAGE(AB22:AB24)</f>
        <v>0.12172458666666668</v>
      </c>
      <c r="AC25" s="10">
        <f t="shared" ref="AC25" si="312">AVERAGE(AC22:AC24)</f>
        <v>2.9862621229999999</v>
      </c>
      <c r="AD25" s="10">
        <f t="shared" ref="AD25" si="313">AVERAGE(AD22:AD24)</f>
        <v>5.3009292333333326E-2</v>
      </c>
      <c r="AE25" s="10">
        <f t="shared" ref="AE25" si="314">AVERAGE(AE22:AE24)</f>
        <v>5.5270918666666669E-2</v>
      </c>
      <c r="AF25" s="10">
        <f t="shared" ref="AF25" si="315">AVERAGE(AF22:AF24)</f>
        <v>1.3781056E-2</v>
      </c>
      <c r="AG25" s="10">
        <f t="shared" ref="AG25" si="316">AVERAGE(AG22:AG24)</f>
        <v>0.109475531</v>
      </c>
      <c r="AH25" s="10">
        <f t="shared" ref="AH25" si="317">AVERAGE(AH22:AH24)</f>
        <v>0.41032219433333328</v>
      </c>
      <c r="AI25" s="10">
        <f t="shared" ref="AI25" si="318">AVERAGE(AI22:AI24)</f>
        <v>0.17304872833333337</v>
      </c>
      <c r="AJ25" s="10">
        <f t="shared" ref="AJ25" si="319">AVERAGE(AJ22:AJ24)</f>
        <v>1.3781056E-2</v>
      </c>
      <c r="AK25" s="10">
        <f t="shared" ref="AK25" si="320">AVERAGE(AK22:AK24)</f>
        <v>5.1481045333333336E-2</v>
      </c>
      <c r="AL25" s="10">
        <f t="shared" ref="AL25" si="321">AVERAGE(AL22:AL24)</f>
        <v>0.4183067746666666</v>
      </c>
      <c r="AM25" s="10">
        <f t="shared" ref="AM25" si="322">AVERAGE(AM22:AM24)</f>
        <v>4.1998697836666663</v>
      </c>
      <c r="AN25" s="10">
        <f t="shared" ref="AN25" si="323">AVERAGE(AN22:AN24)</f>
        <v>2.9771426830000003</v>
      </c>
      <c r="AO25" s="10">
        <f t="shared" ref="AO25" si="324">AVERAGE(AO22:AO24)</f>
        <v>1.3545616556666669</v>
      </c>
      <c r="AP25" s="10">
        <f t="shared" ref="AP25" si="325">AVERAGE(AP22:AP24)</f>
        <v>1.3824861753333335</v>
      </c>
      <c r="AQ25" s="10">
        <f t="shared" ref="AQ25" si="326">AVERAGE(AQ22:AQ24)</f>
        <v>9.6144911E-2</v>
      </c>
      <c r="AR25" s="10">
        <f t="shared" ref="AR25" si="327">AVERAGE(AR22:AR24)</f>
        <v>0.47719914566666666</v>
      </c>
      <c r="AS25" s="10">
        <f t="shared" ref="AS25" si="328">AVERAGE(AS22:AS24)</f>
        <v>1.3781056E-2</v>
      </c>
      <c r="AT25" s="10">
        <f t="shared" ref="AT25" si="329">AVERAGE(AT22:AT24)</f>
        <v>1.1102244236666667</v>
      </c>
      <c r="AU25" s="10">
        <f t="shared" ref="AU25" si="330">AVERAGE(AU22:AU24)</f>
        <v>0.21695222933333336</v>
      </c>
      <c r="AV25" s="10">
        <f t="shared" ref="AV25" si="331">AVERAGE(AV22:AV24)</f>
        <v>1.3781056E-2</v>
      </c>
      <c r="AW25" s="10">
        <f t="shared" ref="AW25" si="332">AVERAGE(AW22:AW24)</f>
        <v>1.3781056E-2</v>
      </c>
      <c r="AX25" s="10">
        <f t="shared" ref="AX25" si="333">AVERAGE(AX22:AX24)</f>
        <v>0.10407808600000001</v>
      </c>
      <c r="AY25" s="10">
        <f t="shared" ref="AY25" si="334">AVERAGE(AY22:AY24)</f>
        <v>0.93410552133333347</v>
      </c>
      <c r="AZ25" s="10">
        <f t="shared" ref="AZ25" si="335">AVERAGE(AZ22:AZ24)</f>
        <v>0.36592314566666667</v>
      </c>
      <c r="BA25" s="10">
        <f t="shared" ref="BA25" si="336">AVERAGE(BA22:BA24)</f>
        <v>0.75444544466666663</v>
      </c>
      <c r="BB25" s="10">
        <f t="shared" ref="BB25" si="337">AVERAGE(BB22:BB24)</f>
        <v>0.33924305866666665</v>
      </c>
      <c r="BC25" s="10">
        <f t="shared" ref="BC25" si="338">AVERAGE(BC22:BC24)</f>
        <v>1.4092665093333334</v>
      </c>
      <c r="BD25" s="10">
        <f t="shared" ref="BD25" si="339">AVERAGE(BD22:BD24)</f>
        <v>0.69775910566666666</v>
      </c>
      <c r="BE25" s="10">
        <f t="shared" ref="BE25" si="340">AVERAGE(BE22:BE24)</f>
        <v>0.16530392899999999</v>
      </c>
      <c r="BF25" s="10">
        <f t="shared" ref="BF25" si="341">AVERAGE(BF22:BF24)</f>
        <v>0.60179285199999999</v>
      </c>
      <c r="BG25" s="10">
        <f t="shared" ref="BG25" si="342">AVERAGE(BG22:BG24)</f>
        <v>4.5788978666666667E-2</v>
      </c>
      <c r="BH25" s="10">
        <f t="shared" ref="BH25" si="343">AVERAGE(BH22:BH24)</f>
        <v>1.3781056E-2</v>
      </c>
      <c r="BI25" s="10">
        <f t="shared" ref="BI25" si="344">AVERAGE(BI22:BI24)</f>
        <v>1.3781056E-2</v>
      </c>
    </row>
    <row r="26" spans="1:61" s="10" customFormat="1" x14ac:dyDescent="0.25">
      <c r="A26" s="10" t="s">
        <v>287</v>
      </c>
      <c r="B26" s="10">
        <f>STDEV(B22:B24)</f>
        <v>0</v>
      </c>
      <c r="C26" s="10">
        <f t="shared" ref="C26:BI26" si="345">STDEV(C22:C24)</f>
        <v>0.1892232650265179</v>
      </c>
      <c r="D26" s="10">
        <f t="shared" si="345"/>
        <v>0</v>
      </c>
      <c r="E26" s="10">
        <f t="shared" si="345"/>
        <v>0.22953465946846843</v>
      </c>
      <c r="F26" s="10">
        <f t="shared" si="345"/>
        <v>0.35990778692859476</v>
      </c>
      <c r="G26" s="10">
        <f t="shared" si="345"/>
        <v>0</v>
      </c>
      <c r="H26" s="10">
        <f t="shared" si="345"/>
        <v>0.6001335318962091</v>
      </c>
      <c r="I26" s="10">
        <f t="shared" si="345"/>
        <v>0.30377872811452045</v>
      </c>
      <c r="J26" s="10">
        <f t="shared" si="345"/>
        <v>1.7035093131480841</v>
      </c>
      <c r="K26" s="10">
        <f t="shared" si="345"/>
        <v>0.29157816317690027</v>
      </c>
      <c r="L26" s="10">
        <f t="shared" si="345"/>
        <v>0.21711218574399913</v>
      </c>
      <c r="M26" s="10">
        <f t="shared" si="345"/>
        <v>0</v>
      </c>
      <c r="N26" s="10">
        <f t="shared" si="345"/>
        <v>0.71818064493461842</v>
      </c>
      <c r="O26" s="10">
        <f t="shared" si="345"/>
        <v>1.3958742569816798</v>
      </c>
      <c r="P26" s="10">
        <f t="shared" si="345"/>
        <v>0.41244978625027284</v>
      </c>
      <c r="Q26" s="10">
        <f t="shared" si="345"/>
        <v>0.41692888900655378</v>
      </c>
      <c r="R26" s="10">
        <f t="shared" si="345"/>
        <v>0.1034612288605592</v>
      </c>
      <c r="S26" s="10">
        <f t="shared" si="345"/>
        <v>0.17674199384908162</v>
      </c>
      <c r="T26" s="10">
        <f t="shared" si="345"/>
        <v>0.40609859275311277</v>
      </c>
      <c r="U26" s="10">
        <f t="shared" si="345"/>
        <v>0.15140215105356936</v>
      </c>
      <c r="V26" s="10">
        <f t="shared" si="345"/>
        <v>1.0808953976053404</v>
      </c>
      <c r="W26" s="10">
        <f t="shared" si="345"/>
        <v>0.24528852523359043</v>
      </c>
      <c r="X26" s="10">
        <f t="shared" si="345"/>
        <v>0.27485872613551066</v>
      </c>
      <c r="Y26" s="10">
        <f t="shared" si="345"/>
        <v>0.12151310716994887</v>
      </c>
      <c r="Z26" s="10">
        <f t="shared" si="345"/>
        <v>0.22940269550043171</v>
      </c>
      <c r="AA26" s="10">
        <f t="shared" si="345"/>
        <v>0.67163749550844287</v>
      </c>
      <c r="AB26" s="10">
        <f t="shared" si="345"/>
        <v>0.18696367946303585</v>
      </c>
      <c r="AC26" s="10">
        <f t="shared" si="345"/>
        <v>0.40403317154063323</v>
      </c>
      <c r="AD26" s="10">
        <f t="shared" si="345"/>
        <v>3.5622639222700044E-2</v>
      </c>
      <c r="AE26" s="10">
        <f t="shared" si="345"/>
        <v>7.1862550137721817E-2</v>
      </c>
      <c r="AF26" s="10">
        <f t="shared" si="345"/>
        <v>0</v>
      </c>
      <c r="AG26" s="10">
        <f t="shared" si="345"/>
        <v>0.16574769270362977</v>
      </c>
      <c r="AH26" s="10">
        <f t="shared" si="345"/>
        <v>0.42039721297124261</v>
      </c>
      <c r="AI26" s="10">
        <f t="shared" si="345"/>
        <v>0.13843407228604088</v>
      </c>
      <c r="AJ26" s="10">
        <f t="shared" si="345"/>
        <v>0</v>
      </c>
      <c r="AK26" s="10">
        <f t="shared" si="345"/>
        <v>6.5298296970138073E-2</v>
      </c>
      <c r="AL26" s="10">
        <f t="shared" si="345"/>
        <v>0.5487402035897716</v>
      </c>
      <c r="AM26" s="10">
        <f t="shared" si="345"/>
        <v>0.65854823321112821</v>
      </c>
      <c r="AN26" s="10">
        <f t="shared" si="345"/>
        <v>1.1743047013413963</v>
      </c>
      <c r="AO26" s="10">
        <f t="shared" si="345"/>
        <v>0.57979215814103646</v>
      </c>
      <c r="AP26" s="10">
        <f t="shared" si="345"/>
        <v>1.3762890189769947</v>
      </c>
      <c r="AQ26" s="10">
        <f t="shared" si="345"/>
        <v>0.14265838156723593</v>
      </c>
      <c r="AR26" s="10">
        <f t="shared" si="345"/>
        <v>0.47357276160191364</v>
      </c>
      <c r="AS26" s="10">
        <f t="shared" si="345"/>
        <v>0</v>
      </c>
      <c r="AT26" s="10">
        <f t="shared" si="345"/>
        <v>0.61033658344449226</v>
      </c>
      <c r="AU26" s="10">
        <f t="shared" si="345"/>
        <v>0.30942882689521761</v>
      </c>
      <c r="AV26" s="10">
        <f t="shared" si="345"/>
        <v>0</v>
      </c>
      <c r="AW26" s="10">
        <f t="shared" si="345"/>
        <v>0</v>
      </c>
      <c r="AX26" s="10">
        <f t="shared" si="345"/>
        <v>0.15639904373257113</v>
      </c>
      <c r="AY26" s="10">
        <f t="shared" si="345"/>
        <v>1.2070687345581217</v>
      </c>
      <c r="AZ26" s="10">
        <f t="shared" si="345"/>
        <v>0.40291179604849964</v>
      </c>
      <c r="BA26" s="10">
        <f t="shared" si="345"/>
        <v>0.82497423729401009</v>
      </c>
      <c r="BB26" s="10">
        <f t="shared" si="345"/>
        <v>0.28231439137750947</v>
      </c>
      <c r="BC26" s="10">
        <f t="shared" si="345"/>
        <v>1.5144839202798062</v>
      </c>
      <c r="BD26" s="10">
        <f t="shared" si="345"/>
        <v>0.4640768717973584</v>
      </c>
      <c r="BE26" s="10">
        <f t="shared" si="345"/>
        <v>0.23790355392152926</v>
      </c>
      <c r="BF26" s="10">
        <f t="shared" si="345"/>
        <v>0.62497929331555757</v>
      </c>
      <c r="BG26" s="10">
        <f t="shared" si="345"/>
        <v>5.5439348303402171E-2</v>
      </c>
      <c r="BH26" s="10">
        <f t="shared" si="345"/>
        <v>0</v>
      </c>
      <c r="BI26" s="10">
        <f t="shared" si="345"/>
        <v>0</v>
      </c>
    </row>
    <row r="27" spans="1:61" s="10" customFormat="1" x14ac:dyDescent="0.25">
      <c r="A27" s="10" t="s">
        <v>286</v>
      </c>
      <c r="B27" s="10">
        <f>B26/(SQRT(3))</f>
        <v>0</v>
      </c>
      <c r="C27" s="10">
        <f t="shared" ref="C27" si="346">C26/(SQRT(3))</f>
        <v>0.10924810300000001</v>
      </c>
      <c r="D27" s="10">
        <f t="shared" ref="D27" si="347">D26/(SQRT(3))</f>
        <v>0</v>
      </c>
      <c r="E27" s="10">
        <f t="shared" ref="E27" si="348">E26/(SQRT(3))</f>
        <v>0.13252189743246934</v>
      </c>
      <c r="F27" s="10">
        <f t="shared" ref="F27" si="349">F26/(SQRT(3))</f>
        <v>0.20779285766666666</v>
      </c>
      <c r="G27" s="10">
        <f t="shared" ref="G27" si="350">G26/(SQRT(3))</f>
        <v>0</v>
      </c>
      <c r="H27" s="10">
        <f t="shared" ref="H27" si="351">H26/(SQRT(3))</f>
        <v>0.34648725618999721</v>
      </c>
      <c r="I27" s="10">
        <f t="shared" ref="I27" si="352">I26/(SQRT(3))</f>
        <v>0.17538673045100053</v>
      </c>
      <c r="J27" s="10">
        <f t="shared" ref="J27" si="353">J26/(SQRT(3))</f>
        <v>0.98352156051308093</v>
      </c>
      <c r="K27" s="10">
        <f t="shared" ref="K27" si="354">K26/(SQRT(3))</f>
        <v>0.16834273100000002</v>
      </c>
      <c r="L27" s="10">
        <f t="shared" ref="L27" si="355">L26/(SQRT(3))</f>
        <v>0.12534977888364593</v>
      </c>
      <c r="M27" s="10">
        <f t="shared" ref="M27" si="356">M26/(SQRT(3))</f>
        <v>0</v>
      </c>
      <c r="N27" s="10">
        <f t="shared" ref="N27" si="357">N26/(SQRT(3))</f>
        <v>0.41464178867978102</v>
      </c>
      <c r="O27" s="10">
        <f t="shared" ref="O27" si="358">O26/(SQRT(3))</f>
        <v>0.80590837802324167</v>
      </c>
      <c r="P27" s="10">
        <f t="shared" ref="P27" si="359">P26/(SQRT(3))</f>
        <v>0.23812799511879865</v>
      </c>
      <c r="Q27" s="10">
        <f t="shared" ref="Q27" si="360">Q26/(SQRT(3))</f>
        <v>0.24071400630086545</v>
      </c>
      <c r="R27" s="10">
        <f t="shared" ref="R27" si="361">R26/(SQRT(3))</f>
        <v>5.9733368333333335E-2</v>
      </c>
      <c r="S27" s="10">
        <f t="shared" ref="S27" si="362">S26/(SQRT(3))</f>
        <v>0.10204203772587846</v>
      </c>
      <c r="T27" s="10">
        <f t="shared" ref="T27" si="363">T26/(SQRT(3))</f>
        <v>0.23446113184353787</v>
      </c>
      <c r="U27" s="10">
        <f t="shared" ref="U27" si="364">U26/(SQRT(3))</f>
        <v>8.741207266666666E-2</v>
      </c>
      <c r="V27" s="10">
        <f t="shared" ref="V27" si="365">V26/(SQRT(3))</f>
        <v>0.6240552487732709</v>
      </c>
      <c r="W27" s="10">
        <f t="shared" ref="W27" si="366">W26/(SQRT(3))</f>
        <v>0.14161739607273977</v>
      </c>
      <c r="X27" s="10">
        <f t="shared" ref="X27" si="367">X26/(SQRT(3))</f>
        <v>0.15868975952345471</v>
      </c>
      <c r="Y27" s="10">
        <f t="shared" ref="Y27" si="368">Y26/(SQRT(3))</f>
        <v>7.0155625134637828E-2</v>
      </c>
      <c r="Z27" s="10">
        <f t="shared" ref="Z27" si="369">Z26/(SQRT(3))</f>
        <v>0.132445708</v>
      </c>
      <c r="AA27" s="10">
        <f t="shared" ref="AA27" si="370">AA26/(SQRT(3))</f>
        <v>0.38777008882964559</v>
      </c>
      <c r="AB27" s="10">
        <f t="shared" ref="AB27" si="371">AB26/(SQRT(3))</f>
        <v>0.10794353066666666</v>
      </c>
      <c r="AC27" s="10">
        <f t="shared" ref="AC27" si="372">AC26/(SQRT(3))</f>
        <v>0.23326866035052285</v>
      </c>
      <c r="AD27" s="10">
        <f t="shared" ref="AD27" si="373">AD26/(SQRT(3))</f>
        <v>2.0566740344470792E-2</v>
      </c>
      <c r="AE27" s="10">
        <f t="shared" ref="AE27" si="374">AE26/(SQRT(3))</f>
        <v>4.1489862666666669E-2</v>
      </c>
      <c r="AF27" s="10">
        <f t="shared" ref="AF27" si="375">AF26/(SQRT(3))</f>
        <v>0</v>
      </c>
      <c r="AG27" s="10">
        <f t="shared" ref="AG27" si="376">AG26/(SQRT(3))</f>
        <v>9.5694475000000029E-2</v>
      </c>
      <c r="AH27" s="10">
        <f t="shared" ref="AH27" si="377">AH26/(SQRT(3))</f>
        <v>0.24271644407551538</v>
      </c>
      <c r="AI27" s="10">
        <f t="shared" ref="AI27" si="378">AI26/(SQRT(3))</f>
        <v>7.9924948899361817E-2</v>
      </c>
      <c r="AJ27" s="10">
        <f t="shared" ref="AJ27" si="379">AJ26/(SQRT(3))</f>
        <v>0</v>
      </c>
      <c r="AK27" s="10">
        <f t="shared" ref="AK27" si="380">AK26/(SQRT(3))</f>
        <v>3.7699989333333343E-2</v>
      </c>
      <c r="AL27" s="10">
        <f t="shared" ref="AL27" si="381">AL26/(SQRT(3))</f>
        <v>0.31681530425772469</v>
      </c>
      <c r="AM27" s="10">
        <f t="shared" ref="AM27" si="382">AM26/(SQRT(3))</f>
        <v>0.38021299971879735</v>
      </c>
      <c r="AN27" s="10">
        <f t="shared" ref="AN27" si="383">AN26/(SQRT(3))</f>
        <v>0.67798513543009831</v>
      </c>
      <c r="AO27" s="10">
        <f t="shared" ref="AO27" si="384">AO26/(SQRT(3))</f>
        <v>0.33474315857676151</v>
      </c>
      <c r="AP27" s="10">
        <f t="shared" ref="AP27" si="385">AP26/(SQRT(3))</f>
        <v>0.79460083558909389</v>
      </c>
      <c r="AQ27" s="10">
        <f t="shared" ref="AQ27" si="386">AQ26/(SQRT(3))</f>
        <v>8.2363855000000014E-2</v>
      </c>
      <c r="AR27" s="10">
        <f t="shared" ref="AR27" si="387">AR26/(SQRT(3))</f>
        <v>0.27341736139173933</v>
      </c>
      <c r="AS27" s="10">
        <f t="shared" ref="AS27" si="388">AS26/(SQRT(3))</f>
        <v>0</v>
      </c>
      <c r="AT27" s="10">
        <f t="shared" ref="AT27" si="389">AT26/(SQRT(3))</f>
        <v>0.35237799074795412</v>
      </c>
      <c r="AU27" s="10">
        <f t="shared" ref="AU27" si="390">AU26/(SQRT(3))</f>
        <v>0.178648816502984</v>
      </c>
      <c r="AV27" s="10">
        <f t="shared" ref="AV27" si="391">AV26/(SQRT(3))</f>
        <v>0</v>
      </c>
      <c r="AW27" s="10">
        <f t="shared" ref="AW27" si="392">AW26/(SQRT(3))</f>
        <v>0</v>
      </c>
      <c r="AX27" s="10">
        <f t="shared" ref="AX27" si="393">AX26/(SQRT(3))</f>
        <v>9.029703E-2</v>
      </c>
      <c r="AY27" s="10">
        <f t="shared" ref="AY27" si="394">AY26/(SQRT(3))</f>
        <v>0.69690145882751253</v>
      </c>
      <c r="AZ27" s="10">
        <f t="shared" ref="AZ27" si="395">AZ26/(SQRT(3))</f>
        <v>0.23262123390827688</v>
      </c>
      <c r="BA27" s="10">
        <f t="shared" ref="BA27" si="396">BA26/(SQRT(3))</f>
        <v>0.47629909797620296</v>
      </c>
      <c r="BB27" s="10">
        <f t="shared" ref="BB27" si="397">BB26/(SQRT(3))</f>
        <v>0.16299428985791045</v>
      </c>
      <c r="BC27" s="10">
        <f t="shared" ref="BC27" si="398">BC26/(SQRT(3))</f>
        <v>0.87438769905690583</v>
      </c>
      <c r="BD27" s="10">
        <f t="shared" ref="BD27" si="399">BD26/(SQRT(3))</f>
        <v>0.26793490685688431</v>
      </c>
      <c r="BE27" s="10">
        <f t="shared" ref="BE27" si="400">BE26/(SQRT(3))</f>
        <v>0.13735368089776356</v>
      </c>
      <c r="BF27" s="10">
        <f t="shared" ref="BF27" si="401">BF26/(SQRT(3))</f>
        <v>0.36083196323367928</v>
      </c>
      <c r="BG27" s="10">
        <f t="shared" ref="BG27" si="402">BG26/(SQRT(3))</f>
        <v>3.2007922666666667E-2</v>
      </c>
      <c r="BH27" s="10">
        <f t="shared" ref="BH27" si="403">BH26/(SQRT(3))</f>
        <v>0</v>
      </c>
      <c r="BI27" s="10">
        <f t="shared" ref="BI27" si="404">BI26/(SQRT(3))</f>
        <v>0</v>
      </c>
    </row>
    <row r="28" spans="1:61" x14ac:dyDescent="0.25">
      <c r="A28" t="s">
        <v>76</v>
      </c>
      <c r="B28">
        <v>1.3781056E-2</v>
      </c>
      <c r="C28">
        <v>1.3781056E-2</v>
      </c>
      <c r="D28">
        <v>0.88916368800000001</v>
      </c>
      <c r="E28">
        <v>2.6667261089999998</v>
      </c>
      <c r="F28">
        <v>0.95936191699999995</v>
      </c>
      <c r="G28">
        <v>0.495582148</v>
      </c>
      <c r="H28">
        <v>1.2421630299999999</v>
      </c>
      <c r="I28">
        <v>0.92263645599999999</v>
      </c>
      <c r="J28">
        <v>1.3781056E-2</v>
      </c>
      <c r="K28">
        <v>0.59335171900000006</v>
      </c>
      <c r="L28">
        <v>1.3781056E-2</v>
      </c>
      <c r="M28">
        <v>1.3781056E-2</v>
      </c>
      <c r="N28">
        <v>1.3781056E-2</v>
      </c>
      <c r="O28">
        <v>1.7084911860000001</v>
      </c>
      <c r="P28">
        <v>1.80184981</v>
      </c>
      <c r="Q28">
        <v>3.0713954729999999</v>
      </c>
      <c r="R28">
        <v>1.3781056E-2</v>
      </c>
      <c r="S28">
        <v>1.0223043709999999</v>
      </c>
      <c r="T28">
        <v>0.284009556</v>
      </c>
      <c r="U28">
        <v>0.28309776599999997</v>
      </c>
      <c r="V28">
        <v>3.2083587730000001</v>
      </c>
      <c r="W28">
        <v>1.901647031</v>
      </c>
      <c r="X28">
        <v>0.59103891399999997</v>
      </c>
      <c r="Y28">
        <v>8.5089818999999997E-2</v>
      </c>
      <c r="Z28">
        <v>1.3781056E-2</v>
      </c>
      <c r="AA28">
        <v>2.8497016039999998</v>
      </c>
      <c r="AB28">
        <v>1.3781056E-2</v>
      </c>
      <c r="AC28">
        <v>2.0548184790000001</v>
      </c>
      <c r="AD28">
        <v>1.3781056E-2</v>
      </c>
      <c r="AE28">
        <v>0.14002102299999999</v>
      </c>
      <c r="AF28">
        <v>1.3781056E-2</v>
      </c>
      <c r="AG28">
        <v>0.43085122599999998</v>
      </c>
      <c r="AH28">
        <v>1.017888916</v>
      </c>
      <c r="AI28">
        <v>0.15911544399999999</v>
      </c>
      <c r="AJ28">
        <v>1.3781056E-2</v>
      </c>
      <c r="AK28">
        <v>0.14945251000000001</v>
      </c>
      <c r="AL28">
        <v>3.0815378000000001E-2</v>
      </c>
      <c r="AM28">
        <v>4.035552043</v>
      </c>
      <c r="AN28">
        <v>1.0278336189999999</v>
      </c>
      <c r="AO28">
        <v>1.4677236440000001</v>
      </c>
      <c r="AP28">
        <v>2.1945830810000002</v>
      </c>
      <c r="AQ28">
        <v>0.30485788600000002</v>
      </c>
      <c r="AR28">
        <v>1.3781056E-2</v>
      </c>
      <c r="AS28">
        <v>1.3781056E-2</v>
      </c>
      <c r="AT28">
        <v>1.2797102810000001</v>
      </c>
      <c r="AU28">
        <v>0.38676083999999999</v>
      </c>
      <c r="AV28">
        <v>0.15129367199999999</v>
      </c>
      <c r="AW28">
        <v>1.3781056E-2</v>
      </c>
      <c r="AX28">
        <v>0.27103603500000001</v>
      </c>
      <c r="AY28">
        <v>1.589270231</v>
      </c>
      <c r="AZ28">
        <v>1.3781056E-2</v>
      </c>
      <c r="BA28">
        <v>1.0867677499999999</v>
      </c>
      <c r="BB28">
        <v>0.59259637200000004</v>
      </c>
      <c r="BC28">
        <v>3.2169120690000002</v>
      </c>
      <c r="BD28">
        <v>1.6489240789999999</v>
      </c>
      <c r="BE28">
        <v>0.25834194799999999</v>
      </c>
      <c r="BF28">
        <v>1.3781056E-2</v>
      </c>
      <c r="BG28">
        <v>1.3781056E-2</v>
      </c>
      <c r="BH28">
        <v>1.3781056E-2</v>
      </c>
      <c r="BI28">
        <v>1.3781056E-2</v>
      </c>
    </row>
    <row r="29" spans="1:61" x14ac:dyDescent="0.25">
      <c r="A29" t="s">
        <v>78</v>
      </c>
      <c r="B29">
        <v>1.3781056E-2</v>
      </c>
      <c r="C29">
        <v>0.69075273400000003</v>
      </c>
      <c r="D29">
        <v>1.3781056E-2</v>
      </c>
      <c r="E29">
        <v>3.1972942209999999</v>
      </c>
      <c r="F29">
        <v>1.3781056E-2</v>
      </c>
      <c r="G29">
        <v>1.3781056E-2</v>
      </c>
      <c r="H29">
        <v>7.8323268000000001E-2</v>
      </c>
      <c r="I29">
        <v>0.88890209200000003</v>
      </c>
      <c r="J29">
        <v>2.368270758</v>
      </c>
      <c r="K29">
        <v>1.3781056E-2</v>
      </c>
      <c r="L29">
        <v>0.149980376</v>
      </c>
      <c r="M29">
        <v>1.3781056E-2</v>
      </c>
      <c r="N29">
        <v>1.198047482</v>
      </c>
      <c r="O29">
        <v>1.3781056E-2</v>
      </c>
      <c r="P29">
        <v>1.732654728</v>
      </c>
      <c r="Q29">
        <v>3.4140082430000001</v>
      </c>
      <c r="R29">
        <v>1.3781056E-2</v>
      </c>
      <c r="S29">
        <v>1.2671128169999999</v>
      </c>
      <c r="T29">
        <v>1.420281723</v>
      </c>
      <c r="U29">
        <v>1.3781056E-2</v>
      </c>
      <c r="V29">
        <v>0.93586798699999996</v>
      </c>
      <c r="W29">
        <v>1.820611953</v>
      </c>
      <c r="X29">
        <v>1.3781056E-2</v>
      </c>
      <c r="Y29">
        <v>0.24509708499999999</v>
      </c>
      <c r="Z29">
        <v>1.3781056E-2</v>
      </c>
      <c r="AA29">
        <v>3.273868175</v>
      </c>
      <c r="AB29">
        <v>0.28572662300000001</v>
      </c>
      <c r="AC29">
        <v>2.5561985659999999</v>
      </c>
      <c r="AD29">
        <v>7.5102723999999996E-2</v>
      </c>
      <c r="AE29">
        <v>1.3781056E-2</v>
      </c>
      <c r="AF29">
        <v>1.3781056E-2</v>
      </c>
      <c r="AG29">
        <v>1.3781056E-2</v>
      </c>
      <c r="AH29">
        <v>0.139463002</v>
      </c>
      <c r="AI29">
        <v>1.3781056E-2</v>
      </c>
      <c r="AJ29">
        <v>1.3781056E-2</v>
      </c>
      <c r="AK29">
        <v>1.3781056E-2</v>
      </c>
      <c r="AL29">
        <v>1.0590531649999999</v>
      </c>
      <c r="AM29">
        <v>3.8852826810000001</v>
      </c>
      <c r="AN29">
        <v>4.2678945009999998</v>
      </c>
      <c r="AO29">
        <v>1.2819830029999999</v>
      </c>
      <c r="AP29">
        <v>1.7308438610000001</v>
      </c>
      <c r="AQ29">
        <v>1.3781056E-2</v>
      </c>
      <c r="AR29">
        <v>0.94951041700000005</v>
      </c>
      <c r="AS29">
        <v>1.3781056E-2</v>
      </c>
      <c r="AT29">
        <v>0.43533011900000002</v>
      </c>
      <c r="AU29">
        <v>1.3781056E-2</v>
      </c>
      <c r="AV29">
        <v>1.3781056E-2</v>
      </c>
      <c r="AW29">
        <v>1.3781056E-2</v>
      </c>
      <c r="AX29">
        <v>1.3781056E-2</v>
      </c>
      <c r="AY29">
        <v>0.13267526199999999</v>
      </c>
      <c r="AZ29">
        <v>0.89928195899999996</v>
      </c>
      <c r="BA29">
        <v>0.261468431</v>
      </c>
      <c r="BB29">
        <v>1.3781056E-2</v>
      </c>
      <c r="BC29">
        <v>1.3781056E-2</v>
      </c>
      <c r="BD29">
        <v>0.44880975299999998</v>
      </c>
      <c r="BE29">
        <v>1.3781056E-2</v>
      </c>
      <c r="BF29">
        <v>0.51781251100000003</v>
      </c>
      <c r="BG29">
        <v>0.144392463</v>
      </c>
      <c r="BH29">
        <v>1.3781056E-2</v>
      </c>
      <c r="BI29">
        <v>1.3781056E-2</v>
      </c>
    </row>
    <row r="30" spans="1:61" x14ac:dyDescent="0.25">
      <c r="A30" t="s">
        <v>80</v>
      </c>
      <c r="B30">
        <v>0.46758263999999999</v>
      </c>
      <c r="C30">
        <v>1.552980067</v>
      </c>
      <c r="D30">
        <v>1.273659455</v>
      </c>
      <c r="E30">
        <v>1.8087639449999999</v>
      </c>
      <c r="F30">
        <v>1.2660077519999999</v>
      </c>
      <c r="G30">
        <v>0.48116382000000002</v>
      </c>
      <c r="H30">
        <v>1.503039521</v>
      </c>
      <c r="I30">
        <v>0.41780212799999999</v>
      </c>
      <c r="J30">
        <v>1.3781056E-2</v>
      </c>
      <c r="K30">
        <v>0.68896599300000005</v>
      </c>
      <c r="L30">
        <v>4.1614597000000003E-2</v>
      </c>
      <c r="M30">
        <v>1.3781056E-2</v>
      </c>
      <c r="N30">
        <v>1.3781056E-2</v>
      </c>
      <c r="O30">
        <v>2.2293883829999999</v>
      </c>
      <c r="P30">
        <v>1.899253812</v>
      </c>
      <c r="Q30">
        <v>2.4161509200000002</v>
      </c>
      <c r="R30">
        <v>0.117752939</v>
      </c>
      <c r="S30">
        <v>0.90429626299999999</v>
      </c>
      <c r="T30">
        <v>0.53565688499999997</v>
      </c>
      <c r="U30">
        <v>0.51359991800000004</v>
      </c>
      <c r="V30">
        <v>1.4134118040000001</v>
      </c>
      <c r="W30">
        <v>1.6994234349999999</v>
      </c>
      <c r="X30">
        <v>0.51902220499999996</v>
      </c>
      <c r="Y30">
        <v>0.18010435699999999</v>
      </c>
      <c r="Z30">
        <v>1.522058476</v>
      </c>
      <c r="AA30">
        <v>5.3491137540000002</v>
      </c>
      <c r="AB30">
        <v>1.3781056E-2</v>
      </c>
      <c r="AC30">
        <v>1.8303808779999999</v>
      </c>
      <c r="AD30">
        <v>1.3781056E-2</v>
      </c>
      <c r="AE30">
        <v>0.18262017</v>
      </c>
      <c r="AF30">
        <v>1.3781056E-2</v>
      </c>
      <c r="AG30">
        <v>0.82406020899999999</v>
      </c>
      <c r="AH30">
        <v>1.108502893</v>
      </c>
      <c r="AI30">
        <v>0.20020406399999999</v>
      </c>
      <c r="AJ30">
        <v>1.3781056E-2</v>
      </c>
      <c r="AK30">
        <v>0.16131501500000001</v>
      </c>
      <c r="AL30">
        <v>0.27281316100000003</v>
      </c>
      <c r="AM30">
        <v>2.170796486</v>
      </c>
      <c r="AN30">
        <v>1.4427195829999999</v>
      </c>
      <c r="AO30">
        <v>1.2015305439999999</v>
      </c>
      <c r="AP30">
        <v>0.67017892999999995</v>
      </c>
      <c r="AQ30">
        <v>0.33338037300000001</v>
      </c>
      <c r="AR30">
        <v>1.3781056E-2</v>
      </c>
      <c r="AS30">
        <v>1.3781056E-2</v>
      </c>
      <c r="AT30">
        <v>1.163797287</v>
      </c>
      <c r="AU30">
        <v>0.68346997099999995</v>
      </c>
      <c r="AV30">
        <v>0.23702564200000001</v>
      </c>
      <c r="AW30">
        <v>1.3781056E-2</v>
      </c>
      <c r="AX30">
        <v>0.32364616899999998</v>
      </c>
      <c r="AY30">
        <v>2.3073932300000002</v>
      </c>
      <c r="AZ30">
        <v>1.3781056E-2</v>
      </c>
      <c r="BA30">
        <v>1.3254883310000001</v>
      </c>
      <c r="BB30">
        <v>0.293287821</v>
      </c>
      <c r="BC30">
        <v>3.0356898289999998</v>
      </c>
      <c r="BD30">
        <v>1.26886491</v>
      </c>
      <c r="BE30">
        <v>1.3781056E-2</v>
      </c>
      <c r="BF30">
        <v>1.2696338220000001</v>
      </c>
      <c r="BG30">
        <v>1.3781056E-2</v>
      </c>
      <c r="BH30">
        <v>1.3781056E-2</v>
      </c>
      <c r="BI30">
        <v>1.3781056E-2</v>
      </c>
    </row>
    <row r="31" spans="1:61" s="10" customFormat="1" x14ac:dyDescent="0.25">
      <c r="A31" s="10" t="s">
        <v>285</v>
      </c>
      <c r="B31" s="10">
        <f>AVERAGE(B28:B30)</f>
        <v>0.16504825066666665</v>
      </c>
      <c r="C31" s="10">
        <f t="shared" ref="C31" si="405">AVERAGE(C28:C30)</f>
        <v>0.7525046190000001</v>
      </c>
      <c r="D31" s="10">
        <f t="shared" ref="D31" si="406">AVERAGE(D28:D30)</f>
        <v>0.72553473299999993</v>
      </c>
      <c r="E31" s="10">
        <f t="shared" ref="E31" si="407">AVERAGE(E28:E30)</f>
        <v>2.5575947583333334</v>
      </c>
      <c r="F31" s="10">
        <f t="shared" ref="F31" si="408">AVERAGE(F28:F30)</f>
        <v>0.74638357499999997</v>
      </c>
      <c r="G31" s="10">
        <f t="shared" ref="G31" si="409">AVERAGE(G28:G30)</f>
        <v>0.3301756746666667</v>
      </c>
      <c r="H31" s="10">
        <f t="shared" ref="H31" si="410">AVERAGE(H28:H30)</f>
        <v>0.94117527300000015</v>
      </c>
      <c r="I31" s="10">
        <f t="shared" ref="I31" si="411">AVERAGE(I28:I30)</f>
        <v>0.74311355866666673</v>
      </c>
      <c r="J31" s="10">
        <f t="shared" ref="J31" si="412">AVERAGE(J28:J30)</f>
        <v>0.7986109566666667</v>
      </c>
      <c r="K31" s="10">
        <f t="shared" ref="K31" si="413">AVERAGE(K28:K30)</f>
        <v>0.43203292266666676</v>
      </c>
      <c r="L31" s="10">
        <f t="shared" ref="L31" si="414">AVERAGE(L28:L30)</f>
        <v>6.8458676333333329E-2</v>
      </c>
      <c r="M31" s="10">
        <f t="shared" ref="M31" si="415">AVERAGE(M28:M30)</f>
        <v>1.3781056E-2</v>
      </c>
      <c r="N31" s="10">
        <f t="shared" ref="N31" si="416">AVERAGE(N28:N30)</f>
        <v>0.40853653133333334</v>
      </c>
      <c r="O31" s="10">
        <f t="shared" ref="O31" si="417">AVERAGE(O28:O30)</f>
        <v>1.3172202083333333</v>
      </c>
      <c r="P31" s="10">
        <f t="shared" ref="P31" si="418">AVERAGE(P28:P30)</f>
        <v>1.8112527833333332</v>
      </c>
      <c r="Q31" s="10">
        <f t="shared" ref="Q31" si="419">AVERAGE(Q28:Q30)</f>
        <v>2.9671848786666666</v>
      </c>
      <c r="R31" s="10">
        <f t="shared" ref="R31" si="420">AVERAGE(R28:R30)</f>
        <v>4.8438350333333331E-2</v>
      </c>
      <c r="S31" s="10">
        <f t="shared" ref="S31" si="421">AVERAGE(S28:S30)</f>
        <v>1.0645711503333333</v>
      </c>
      <c r="T31" s="10">
        <f t="shared" ref="T31" si="422">AVERAGE(T28:T30)</f>
        <v>0.74664938799999991</v>
      </c>
      <c r="U31" s="10">
        <f t="shared" ref="U31" si="423">AVERAGE(U28:U30)</f>
        <v>0.27015958000000001</v>
      </c>
      <c r="V31" s="10">
        <f t="shared" ref="V31" si="424">AVERAGE(V28:V30)</f>
        <v>1.852546188</v>
      </c>
      <c r="W31" s="10">
        <f t="shared" ref="W31" si="425">AVERAGE(W28:W30)</f>
        <v>1.807227473</v>
      </c>
      <c r="X31" s="10">
        <f t="shared" ref="X31" si="426">AVERAGE(X28:X30)</f>
        <v>0.37461405833333333</v>
      </c>
      <c r="Y31" s="10">
        <f t="shared" ref="Y31" si="427">AVERAGE(Y28:Y30)</f>
        <v>0.17009708700000001</v>
      </c>
      <c r="Z31" s="10">
        <f t="shared" ref="Z31" si="428">AVERAGE(Z28:Z30)</f>
        <v>0.51654019600000001</v>
      </c>
      <c r="AA31" s="10">
        <f t="shared" ref="AA31" si="429">AVERAGE(AA28:AA30)</f>
        <v>3.824227844333334</v>
      </c>
      <c r="AB31" s="10">
        <f t="shared" ref="AB31" si="430">AVERAGE(AB28:AB30)</f>
        <v>0.10442957833333334</v>
      </c>
      <c r="AC31" s="10">
        <f t="shared" ref="AC31" si="431">AVERAGE(AC28:AC30)</f>
        <v>2.1471326410000002</v>
      </c>
      <c r="AD31" s="10">
        <f t="shared" ref="AD31" si="432">AVERAGE(AD28:AD30)</f>
        <v>3.4221611999999998E-2</v>
      </c>
      <c r="AE31" s="10">
        <f t="shared" ref="AE31" si="433">AVERAGE(AE28:AE30)</f>
        <v>0.11214074966666665</v>
      </c>
      <c r="AF31" s="10">
        <f t="shared" ref="AF31" si="434">AVERAGE(AF28:AF30)</f>
        <v>1.3781056E-2</v>
      </c>
      <c r="AG31" s="10">
        <f t="shared" ref="AG31" si="435">AVERAGE(AG28:AG30)</f>
        <v>0.42289749699999996</v>
      </c>
      <c r="AH31" s="10">
        <f t="shared" ref="AH31" si="436">AVERAGE(AH28:AH30)</f>
        <v>0.75528493699999999</v>
      </c>
      <c r="AI31" s="10">
        <f t="shared" ref="AI31" si="437">AVERAGE(AI28:AI30)</f>
        <v>0.12436685466666668</v>
      </c>
      <c r="AJ31" s="10">
        <f t="shared" ref="AJ31" si="438">AVERAGE(AJ28:AJ30)</f>
        <v>1.3781056E-2</v>
      </c>
      <c r="AK31" s="10">
        <f t="shared" ref="AK31" si="439">AVERAGE(AK28:AK30)</f>
        <v>0.10818286033333334</v>
      </c>
      <c r="AL31" s="10">
        <f t="shared" ref="AL31" si="440">AVERAGE(AL28:AL30)</f>
        <v>0.45422723466666665</v>
      </c>
      <c r="AM31" s="10">
        <f t="shared" ref="AM31" si="441">AVERAGE(AM28:AM30)</f>
        <v>3.3638770700000005</v>
      </c>
      <c r="AN31" s="10">
        <f t="shared" ref="AN31" si="442">AVERAGE(AN28:AN30)</f>
        <v>2.2461492343333331</v>
      </c>
      <c r="AO31" s="10">
        <f t="shared" ref="AO31" si="443">AVERAGE(AO28:AO30)</f>
        <v>1.3170790636666665</v>
      </c>
      <c r="AP31" s="10">
        <f t="shared" ref="AP31" si="444">AVERAGE(AP28:AP30)</f>
        <v>1.5318686240000001</v>
      </c>
      <c r="AQ31" s="10">
        <f t="shared" ref="AQ31" si="445">AVERAGE(AQ28:AQ30)</f>
        <v>0.21733977166666665</v>
      </c>
      <c r="AR31" s="10">
        <f t="shared" ref="AR31" si="446">AVERAGE(AR28:AR30)</f>
        <v>0.32569084300000001</v>
      </c>
      <c r="AS31" s="10">
        <f t="shared" ref="AS31" si="447">AVERAGE(AS28:AS30)</f>
        <v>1.3781056E-2</v>
      </c>
      <c r="AT31" s="10">
        <f t="shared" ref="AT31" si="448">AVERAGE(AT28:AT30)</f>
        <v>0.95961256233333325</v>
      </c>
      <c r="AU31" s="10">
        <f t="shared" ref="AU31" si="449">AVERAGE(AU28:AU30)</f>
        <v>0.36133728900000001</v>
      </c>
      <c r="AV31" s="10">
        <f t="shared" ref="AV31" si="450">AVERAGE(AV28:AV30)</f>
        <v>0.13403345666666666</v>
      </c>
      <c r="AW31" s="10">
        <f t="shared" ref="AW31" si="451">AVERAGE(AW28:AW30)</f>
        <v>1.3781056E-2</v>
      </c>
      <c r="AX31" s="10">
        <f t="shared" ref="AX31" si="452">AVERAGE(AX28:AX30)</f>
        <v>0.20282108666666665</v>
      </c>
      <c r="AY31" s="10">
        <f t="shared" ref="AY31" si="453">AVERAGE(AY28:AY30)</f>
        <v>1.3431129076666668</v>
      </c>
      <c r="AZ31" s="10">
        <f t="shared" ref="AZ31" si="454">AVERAGE(AZ28:AZ30)</f>
        <v>0.30894802366666668</v>
      </c>
      <c r="BA31" s="10">
        <f t="shared" ref="BA31" si="455">AVERAGE(BA28:BA30)</f>
        <v>0.89124150399999991</v>
      </c>
      <c r="BB31" s="10">
        <f t="shared" ref="BB31" si="456">AVERAGE(BB28:BB30)</f>
        <v>0.29988841633333335</v>
      </c>
      <c r="BC31" s="10">
        <f t="shared" ref="BC31" si="457">AVERAGE(BC28:BC30)</f>
        <v>2.0887943180000001</v>
      </c>
      <c r="BD31" s="10">
        <f t="shared" ref="BD31" si="458">AVERAGE(BD28:BD30)</f>
        <v>1.1221995806666667</v>
      </c>
      <c r="BE31" s="10">
        <f t="shared" ref="BE31" si="459">AVERAGE(BE28:BE30)</f>
        <v>9.5301353333333338E-2</v>
      </c>
      <c r="BF31" s="10">
        <f t="shared" ref="BF31" si="460">AVERAGE(BF28:BF30)</f>
        <v>0.60040912966666671</v>
      </c>
      <c r="BG31" s="10">
        <f t="shared" ref="BG31" si="461">AVERAGE(BG28:BG30)</f>
        <v>5.7318191666666664E-2</v>
      </c>
      <c r="BH31" s="10">
        <f t="shared" ref="BH31" si="462">AVERAGE(BH28:BH30)</f>
        <v>1.3781056E-2</v>
      </c>
      <c r="BI31" s="10">
        <f t="shared" ref="BI31" si="463">AVERAGE(BI28:BI30)</f>
        <v>1.3781056E-2</v>
      </c>
    </row>
    <row r="32" spans="1:61" s="10" customFormat="1" x14ac:dyDescent="0.25">
      <c r="A32" s="10" t="s">
        <v>287</v>
      </c>
      <c r="B32" s="10">
        <f>STDEV(B28:B30)</f>
        <v>0.26200246668107857</v>
      </c>
      <c r="C32" s="10">
        <f t="shared" ref="C32:BI32" si="464">STDEV(C28:C30)</f>
        <v>0.77145535861878234</v>
      </c>
      <c r="D32" s="10">
        <f t="shared" si="464"/>
        <v>0.64568120713901456</v>
      </c>
      <c r="E32" s="10">
        <f t="shared" si="464"/>
        <v>0.70066848124909031</v>
      </c>
      <c r="F32" s="10">
        <f t="shared" si="464"/>
        <v>0.65271567712486467</v>
      </c>
      <c r="G32" s="10">
        <f t="shared" si="464"/>
        <v>0.27410059847891244</v>
      </c>
      <c r="H32" s="10">
        <f t="shared" si="464"/>
        <v>0.75855080435558708</v>
      </c>
      <c r="I32" s="10">
        <f t="shared" si="464"/>
        <v>0.28223243438771561</v>
      </c>
      <c r="J32" s="10">
        <f t="shared" si="464"/>
        <v>1.3593652632539015</v>
      </c>
      <c r="K32" s="10">
        <f t="shared" si="464"/>
        <v>0.36535803032881331</v>
      </c>
      <c r="L32" s="10">
        <f t="shared" si="464"/>
        <v>7.1958440356613626E-2</v>
      </c>
      <c r="M32" s="10">
        <f t="shared" si="464"/>
        <v>0</v>
      </c>
      <c r="N32" s="10">
        <f t="shared" si="464"/>
        <v>0.68373653984333604</v>
      </c>
      <c r="O32" s="10">
        <f t="shared" si="464"/>
        <v>1.1584682517605709</v>
      </c>
      <c r="P32" s="10">
        <f t="shared" si="464"/>
        <v>8.3696628534489351E-2</v>
      </c>
      <c r="Q32" s="10">
        <f t="shared" si="464"/>
        <v>0.50702533984472553</v>
      </c>
      <c r="R32" s="10">
        <f t="shared" si="464"/>
        <v>6.0028194638202269E-2</v>
      </c>
      <c r="S32" s="10">
        <f t="shared" si="464"/>
        <v>0.18506437647618268</v>
      </c>
      <c r="T32" s="10">
        <f t="shared" si="464"/>
        <v>0.59679727430373952</v>
      </c>
      <c r="U32" s="10">
        <f t="shared" si="464"/>
        <v>0.25016049087630077</v>
      </c>
      <c r="V32" s="10">
        <f t="shared" si="464"/>
        <v>1.198199836639122</v>
      </c>
      <c r="W32" s="10">
        <f t="shared" si="464"/>
        <v>0.10177403364044098</v>
      </c>
      <c r="X32" s="10">
        <f t="shared" si="464"/>
        <v>0.31455833047856657</v>
      </c>
      <c r="Y32" s="10">
        <f t="shared" si="464"/>
        <v>8.0471674413040248E-2</v>
      </c>
      <c r="Z32" s="10">
        <f t="shared" si="464"/>
        <v>0.87080437444963421</v>
      </c>
      <c r="AA32" s="10">
        <f t="shared" si="464"/>
        <v>1.3375115319553033</v>
      </c>
      <c r="AB32" s="10">
        <f t="shared" si="464"/>
        <v>0.15700784631237541</v>
      </c>
      <c r="AC32" s="10">
        <f t="shared" si="464"/>
        <v>0.37161035700413136</v>
      </c>
      <c r="AD32" s="10">
        <f t="shared" si="464"/>
        <v>3.5404081526956857E-2</v>
      </c>
      <c r="AE32" s="10">
        <f t="shared" si="464"/>
        <v>8.7804577528351482E-2</v>
      </c>
      <c r="AF32" s="10">
        <f t="shared" si="464"/>
        <v>0</v>
      </c>
      <c r="AG32" s="10">
        <f t="shared" si="464"/>
        <v>0.40519812783421572</v>
      </c>
      <c r="AH32" s="10">
        <f t="shared" si="464"/>
        <v>0.53523846547804965</v>
      </c>
      <c r="AI32" s="10">
        <f t="shared" si="464"/>
        <v>9.7948878622649366E-2</v>
      </c>
      <c r="AJ32" s="10">
        <f t="shared" si="464"/>
        <v>0</v>
      </c>
      <c r="AK32" s="10">
        <f t="shared" si="464"/>
        <v>8.1969233571264233E-2</v>
      </c>
      <c r="AL32" s="10">
        <f t="shared" si="464"/>
        <v>0.53758863106181409</v>
      </c>
      <c r="AM32" s="10">
        <f t="shared" si="464"/>
        <v>1.035966302650478</v>
      </c>
      <c r="AN32" s="10">
        <f t="shared" si="464"/>
        <v>1.7631287625263947</v>
      </c>
      <c r="AO32" s="10">
        <f t="shared" si="464"/>
        <v>0.13652286155674179</v>
      </c>
      <c r="AP32" s="10">
        <f t="shared" si="464"/>
        <v>0.78143800944215192</v>
      </c>
      <c r="AQ32" s="10">
        <f t="shared" si="464"/>
        <v>0.17686293028518854</v>
      </c>
      <c r="AR32" s="10">
        <f t="shared" si="464"/>
        <v>0.54024359846198655</v>
      </c>
      <c r="AS32" s="10">
        <f t="shared" si="464"/>
        <v>0</v>
      </c>
      <c r="AT32" s="10">
        <f t="shared" si="464"/>
        <v>0.45772591781019845</v>
      </c>
      <c r="AU32" s="10">
        <f t="shared" si="464"/>
        <v>0.33556754674365707</v>
      </c>
      <c r="AV32" s="10">
        <f t="shared" si="464"/>
        <v>0.11261870435053239</v>
      </c>
      <c r="AW32" s="10">
        <f t="shared" si="464"/>
        <v>0</v>
      </c>
      <c r="AX32" s="10">
        <f t="shared" si="464"/>
        <v>0.16581331805894001</v>
      </c>
      <c r="AY32" s="10">
        <f t="shared" si="464"/>
        <v>1.1080589474204365</v>
      </c>
      <c r="AZ32" s="10">
        <f t="shared" si="464"/>
        <v>0.51124418471470667</v>
      </c>
      <c r="BA32" s="10">
        <f t="shared" si="464"/>
        <v>0.55830768538068865</v>
      </c>
      <c r="BB32" s="10">
        <f t="shared" si="464"/>
        <v>0.28946410555215779</v>
      </c>
      <c r="BC32" s="10">
        <f t="shared" si="464"/>
        <v>1.7992971970118123</v>
      </c>
      <c r="BD32" s="10">
        <f t="shared" si="464"/>
        <v>0.6133527842840123</v>
      </c>
      <c r="BE32" s="10">
        <f t="shared" si="464"/>
        <v>0.14119729682945498</v>
      </c>
      <c r="BF32" s="10">
        <f t="shared" si="464"/>
        <v>0.63198749475669047</v>
      </c>
      <c r="BG32" s="10">
        <f t="shared" si="464"/>
        <v>7.5408530990685771E-2</v>
      </c>
      <c r="BH32" s="10">
        <f t="shared" si="464"/>
        <v>0</v>
      </c>
      <c r="BI32" s="10">
        <f t="shared" si="464"/>
        <v>0</v>
      </c>
    </row>
    <row r="33" spans="1:61" s="10" customFormat="1" x14ac:dyDescent="0.25">
      <c r="A33" s="10" t="s">
        <v>286</v>
      </c>
      <c r="B33" s="10">
        <f>B32/(SQRT(3))</f>
        <v>0.15126719466666669</v>
      </c>
      <c r="C33" s="10">
        <f t="shared" ref="C33" si="465">C32/(SQRT(3))</f>
        <v>0.44539995896633328</v>
      </c>
      <c r="D33" s="10">
        <f t="shared" ref="D33" si="466">D32/(SQRT(3))</f>
        <v>0.37278421875239259</v>
      </c>
      <c r="E33" s="10">
        <f t="shared" ref="E33" si="467">E32/(SQRT(3))</f>
        <v>0.40453113626184856</v>
      </c>
      <c r="F33" s="10">
        <f t="shared" ref="F33" si="468">F32/(SQRT(3))</f>
        <v>0.37684557189232948</v>
      </c>
      <c r="G33" s="10">
        <f t="shared" ref="G33" si="469">G32/(SQRT(3))</f>
        <v>0.15825205431683764</v>
      </c>
      <c r="H33" s="10">
        <f t="shared" ref="H33" si="470">H32/(SQRT(3))</f>
        <v>0.43794951108870539</v>
      </c>
      <c r="I33" s="10">
        <f t="shared" ref="I33" si="471">I32/(SQRT(3))</f>
        <v>0.16294697196779101</v>
      </c>
      <c r="J33" s="10">
        <f t="shared" ref="J33" si="472">J32/(SQRT(3))</f>
        <v>0.78482990066666658</v>
      </c>
      <c r="K33" s="10">
        <f t="shared" ref="K33" si="473">K32/(SQRT(3))</f>
        <v>0.21093955716093182</v>
      </c>
      <c r="L33" s="10">
        <f t="shared" ref="L33" si="474">L32/(SQRT(3))</f>
        <v>4.1545224910356511E-2</v>
      </c>
      <c r="M33" s="10">
        <f t="shared" ref="M33" si="475">M32/(SQRT(3))</f>
        <v>0</v>
      </c>
      <c r="N33" s="10">
        <f t="shared" ref="N33" si="476">N32/(SQRT(3))</f>
        <v>0.39475547533333338</v>
      </c>
      <c r="O33" s="10">
        <f t="shared" ref="O33" si="477">O32/(SQRT(3))</f>
        <v>0.66884195700160076</v>
      </c>
      <c r="P33" s="10">
        <f t="shared" ref="P33" si="478">P32/(SQRT(3))</f>
        <v>4.8322271014651544E-2</v>
      </c>
      <c r="Q33" s="10">
        <f t="shared" ref="Q33" si="479">Q32/(SQRT(3))</f>
        <v>0.2927312164453138</v>
      </c>
      <c r="R33" s="10">
        <f t="shared" ref="R33" si="480">R32/(SQRT(3))</f>
        <v>3.4657294333333331E-2</v>
      </c>
      <c r="S33" s="10">
        <f t="shared" ref="S33" si="481">S32/(SQRT(3))</f>
        <v>0.10684696757593432</v>
      </c>
      <c r="T33" s="10">
        <f t="shared" ref="T33" si="482">T32/(SQRT(3))</f>
        <v>0.34456106697089894</v>
      </c>
      <c r="U33" s="10">
        <f t="shared" ref="U33" si="483">U32/(SQRT(3))</f>
        <v>0.14443022674804118</v>
      </c>
      <c r="V33" s="10">
        <f t="shared" ref="V33" si="484">V32/(SQRT(3))</f>
        <v>0.69178099822656269</v>
      </c>
      <c r="W33" s="10">
        <f t="shared" ref="W33" si="485">W32/(SQRT(3))</f>
        <v>5.8759265718822631E-2</v>
      </c>
      <c r="X33" s="10">
        <f t="shared" ref="X33" si="486">X32/(SQRT(3))</f>
        <v>0.18161033677763969</v>
      </c>
      <c r="Y33" s="10">
        <f t="shared" ref="Y33" si="487">Y32/(SQRT(3))</f>
        <v>4.6460342884508711E-2</v>
      </c>
      <c r="Z33" s="10">
        <f t="shared" ref="Z33" si="488">Z32/(SQRT(3))</f>
        <v>0.50275913999999999</v>
      </c>
      <c r="AA33" s="10">
        <f t="shared" ref="AA33" si="489">AA32/(SQRT(3))</f>
        <v>0.77221264301862313</v>
      </c>
      <c r="AB33" s="10">
        <f t="shared" ref="AB33" si="490">AB32/(SQRT(3))</f>
        <v>9.0648522333333342E-2</v>
      </c>
      <c r="AC33" s="10">
        <f t="shared" ref="AC33" si="491">AC32/(SQRT(3))</f>
        <v>0.21454933964998818</v>
      </c>
      <c r="AD33" s="10">
        <f t="shared" ref="AD33" si="492">AD32/(SQRT(3))</f>
        <v>2.0440555999999999E-2</v>
      </c>
      <c r="AE33" s="10">
        <f t="shared" ref="AE33" si="493">AE32/(SQRT(3))</f>
        <v>5.0693996472075099E-2</v>
      </c>
      <c r="AF33" s="10">
        <f t="shared" ref="AF33" si="494">AF32/(SQRT(3))</f>
        <v>0</v>
      </c>
      <c r="AG33" s="10">
        <f t="shared" ref="AG33" si="495">AG32/(SQRT(3))</f>
        <v>0.23394124818021686</v>
      </c>
      <c r="AH33" s="10">
        <f t="shared" ref="AH33" si="496">AH32/(SQRT(3))</f>
        <v>0.3090200721243942</v>
      </c>
      <c r="AI33" s="10">
        <f t="shared" ref="AI33" si="497">AI32/(SQRT(3))</f>
        <v>5.6550811439608592E-2</v>
      </c>
      <c r="AJ33" s="10">
        <f t="shared" ref="AJ33" si="498">AJ32/(SQRT(3))</f>
        <v>0</v>
      </c>
      <c r="AK33" s="10">
        <f t="shared" ref="AK33" si="499">AK32/(SQRT(3))</f>
        <v>4.7324959067636715E-2</v>
      </c>
      <c r="AL33" s="10">
        <f t="shared" ref="AL33" si="500">AL32/(SQRT(3))</f>
        <v>0.31037694085682077</v>
      </c>
      <c r="AM33" s="10">
        <f t="shared" ref="AM33" si="501">AM32/(SQRT(3))</f>
        <v>0.59811542370663484</v>
      </c>
      <c r="AN33" s="10">
        <f t="shared" ref="AN33" si="502">AN32/(SQRT(3))</f>
        <v>1.0179428656605858</v>
      </c>
      <c r="AO33" s="10">
        <f t="shared" ref="AO33" si="503">AO32/(SQRT(3))</f>
        <v>7.8821510870322881E-2</v>
      </c>
      <c r="AP33" s="10">
        <f t="shared" ref="AP33" si="504">AP32/(SQRT(3))</f>
        <v>0.45116344510643175</v>
      </c>
      <c r="AQ33" s="10">
        <f t="shared" ref="AQ33" si="505">AQ32/(SQRT(3))</f>
        <v>0.10211186040981962</v>
      </c>
      <c r="AR33" s="10">
        <f t="shared" ref="AR33" si="506">AR32/(SQRT(3))</f>
        <v>0.31190978700000005</v>
      </c>
      <c r="AS33" s="10">
        <f t="shared" ref="AS33" si="507">AS32/(SQRT(3))</f>
        <v>0</v>
      </c>
      <c r="AT33" s="10">
        <f t="shared" ref="AT33" si="508">AT32/(SQRT(3))</f>
        <v>0.26426818186278661</v>
      </c>
      <c r="AU33" s="10">
        <f t="shared" ref="AU33" si="509">AU32/(SQRT(3))</f>
        <v>0.19374001344375275</v>
      </c>
      <c r="AV33" s="10">
        <f t="shared" ref="AV33" si="510">AV32/(SQRT(3))</f>
        <v>6.502043927256676E-2</v>
      </c>
      <c r="AW33" s="10">
        <f t="shared" ref="AW33" si="511">AW32/(SQRT(3))</f>
        <v>0</v>
      </c>
      <c r="AX33" s="10">
        <f t="shared" ref="AX33" si="512">AX32/(SQRT(3))</f>
        <v>9.5732363816554047E-2</v>
      </c>
      <c r="AY33" s="10">
        <f t="shared" ref="AY33" si="513">AY32/(SQRT(3))</f>
        <v>0.63973813157116244</v>
      </c>
      <c r="AZ33" s="10">
        <f t="shared" ref="AZ33" si="514">AZ32/(SQRT(3))</f>
        <v>0.29516696766666667</v>
      </c>
      <c r="BA33" s="10">
        <f t="shared" ref="BA33" si="515">BA32/(SQRT(3))</f>
        <v>0.3223390924451775</v>
      </c>
      <c r="BB33" s="10">
        <f t="shared" ref="BB33" si="516">BB32/(SQRT(3))</f>
        <v>0.16712217926127257</v>
      </c>
      <c r="BC33" s="10">
        <f t="shared" ref="BC33" si="517">BC32/(SQRT(3))</f>
        <v>1.038824721046909</v>
      </c>
      <c r="BD33" s="10">
        <f t="shared" ref="BD33" si="518">BD32/(SQRT(3))</f>
        <v>0.35411939511458096</v>
      </c>
      <c r="BE33" s="10">
        <f t="shared" ref="BE33" si="519">BE32/(SQRT(3))</f>
        <v>8.1520297333333325E-2</v>
      </c>
      <c r="BF33" s="10">
        <f t="shared" ref="BF33" si="520">BF32/(SQRT(3))</f>
        <v>0.36487815022225245</v>
      </c>
      <c r="BG33" s="10">
        <f t="shared" ref="BG33" si="521">BG32/(SQRT(3))</f>
        <v>4.3537135666666671E-2</v>
      </c>
      <c r="BH33" s="10">
        <f t="shared" ref="BH33" si="522">BH32/(SQRT(3))</f>
        <v>0</v>
      </c>
      <c r="BI33" s="10">
        <f t="shared" ref="BI33" si="523">BI32/(SQRT(3))</f>
        <v>0</v>
      </c>
    </row>
    <row r="34" spans="1:61" x14ac:dyDescent="0.25">
      <c r="A34" t="s">
        <v>64</v>
      </c>
      <c r="B34">
        <v>1.3781056E-2</v>
      </c>
      <c r="C34">
        <v>0.74047739700000004</v>
      </c>
      <c r="D34">
        <v>1.3781056E-2</v>
      </c>
      <c r="E34">
        <v>1.690240974</v>
      </c>
      <c r="F34">
        <v>1.3781056E-2</v>
      </c>
      <c r="G34">
        <v>1.3781056E-2</v>
      </c>
      <c r="H34">
        <v>0.118260377</v>
      </c>
      <c r="I34">
        <v>1.3781056E-2</v>
      </c>
      <c r="J34">
        <v>1.377494912</v>
      </c>
      <c r="K34">
        <v>1.3781056E-2</v>
      </c>
      <c r="L34">
        <v>9.5751705000000006E-2</v>
      </c>
      <c r="M34">
        <v>1.3781056E-2</v>
      </c>
      <c r="N34">
        <v>0.84706836500000005</v>
      </c>
      <c r="O34">
        <v>1.3781056E-2</v>
      </c>
      <c r="P34">
        <v>1.758527854</v>
      </c>
      <c r="Q34">
        <v>3.853203181</v>
      </c>
      <c r="R34">
        <v>0.10340579699999999</v>
      </c>
      <c r="S34">
        <v>0.90873651200000005</v>
      </c>
      <c r="T34">
        <v>0.69295402399999995</v>
      </c>
      <c r="U34">
        <v>1.3781056E-2</v>
      </c>
      <c r="V34">
        <v>0.83183248200000004</v>
      </c>
      <c r="W34">
        <v>0.99199607199999995</v>
      </c>
      <c r="X34">
        <v>1.3781056E-2</v>
      </c>
      <c r="Y34">
        <v>0.20274862099999999</v>
      </c>
      <c r="Z34">
        <v>1.3781056E-2</v>
      </c>
      <c r="AA34">
        <v>3.7349282239999999</v>
      </c>
      <c r="AB34">
        <v>0.30907046799999999</v>
      </c>
      <c r="AC34">
        <v>3.5642518939999999</v>
      </c>
      <c r="AD34">
        <v>6.6380673000000001E-2</v>
      </c>
      <c r="AE34">
        <v>1.3781056E-2</v>
      </c>
      <c r="AF34">
        <v>0.32126052199999999</v>
      </c>
      <c r="AG34">
        <v>1.3781056E-2</v>
      </c>
      <c r="AH34">
        <v>1.3781056E-2</v>
      </c>
      <c r="AI34">
        <v>1.3781056E-2</v>
      </c>
      <c r="AJ34">
        <v>1.3781056E-2</v>
      </c>
      <c r="AK34">
        <v>1.3781056E-2</v>
      </c>
      <c r="AL34">
        <v>0.35722816499999999</v>
      </c>
      <c r="AM34">
        <v>4.2183659349999996</v>
      </c>
      <c r="AN34">
        <v>4.4345564959999999</v>
      </c>
      <c r="AO34">
        <v>1.2350748760000001</v>
      </c>
      <c r="AP34">
        <v>2.1773076279999999</v>
      </c>
      <c r="AQ34">
        <v>1.3781056E-2</v>
      </c>
      <c r="AR34">
        <v>0.51982242300000003</v>
      </c>
      <c r="AS34">
        <v>1.3781056E-2</v>
      </c>
      <c r="AT34">
        <v>0.35958277999999999</v>
      </c>
      <c r="AU34">
        <v>9.2897035000000003E-2</v>
      </c>
      <c r="AV34">
        <v>1.3781056E-2</v>
      </c>
      <c r="AW34">
        <v>0.11291133</v>
      </c>
      <c r="AX34">
        <v>1.3781056E-2</v>
      </c>
      <c r="AY34">
        <v>0.13774188700000001</v>
      </c>
      <c r="AZ34">
        <v>0.32578409000000003</v>
      </c>
      <c r="BA34">
        <v>1.3781056E-2</v>
      </c>
      <c r="BB34">
        <v>1.3781056E-2</v>
      </c>
      <c r="BC34">
        <v>0.30164374399999999</v>
      </c>
      <c r="BD34">
        <v>0.110111495</v>
      </c>
      <c r="BE34">
        <v>7.2571922999999997E-2</v>
      </c>
      <c r="BF34">
        <v>0.50549898900000001</v>
      </c>
      <c r="BG34">
        <v>1.3781056E-2</v>
      </c>
      <c r="BH34">
        <v>1.167475976</v>
      </c>
      <c r="BI34">
        <v>1.3781056E-2</v>
      </c>
    </row>
    <row r="35" spans="1:61" x14ac:dyDescent="0.25">
      <c r="A35" t="s">
        <v>66</v>
      </c>
      <c r="B35">
        <v>1.3781056E-2</v>
      </c>
      <c r="C35">
        <v>1.3781056E-2</v>
      </c>
      <c r="D35">
        <v>1.3781056E-2</v>
      </c>
      <c r="E35">
        <v>1.3781056E-2</v>
      </c>
      <c r="F35">
        <v>1.3781056E-2</v>
      </c>
      <c r="G35">
        <v>1.3781056E-2</v>
      </c>
      <c r="H35">
        <v>1.3781056E-2</v>
      </c>
      <c r="I35">
        <v>1.3781056E-2</v>
      </c>
      <c r="J35">
        <v>1.3781056E-2</v>
      </c>
      <c r="K35">
        <v>1.3781056E-2</v>
      </c>
      <c r="L35">
        <v>1.3781056E-2</v>
      </c>
      <c r="M35">
        <v>1.3781056E-2</v>
      </c>
      <c r="N35">
        <v>1.3781056E-2</v>
      </c>
      <c r="O35">
        <v>1.3781056E-2</v>
      </c>
      <c r="P35">
        <v>1.3781056E-2</v>
      </c>
      <c r="Q35">
        <v>1.3781056E-2</v>
      </c>
      <c r="R35">
        <v>1.3781056E-2</v>
      </c>
      <c r="S35">
        <v>1.3781056E-2</v>
      </c>
      <c r="T35">
        <v>1.3781056E-2</v>
      </c>
      <c r="U35">
        <v>1.3781056E-2</v>
      </c>
      <c r="V35">
        <v>1.3781056E-2</v>
      </c>
      <c r="W35">
        <v>1.3781056E-2</v>
      </c>
      <c r="X35">
        <v>1.3781056E-2</v>
      </c>
      <c r="Y35">
        <v>1.3781056E-2</v>
      </c>
      <c r="Z35">
        <v>1.3781056E-2</v>
      </c>
      <c r="AA35">
        <v>1.3781056E-2</v>
      </c>
      <c r="AB35">
        <v>1.3781056E-2</v>
      </c>
      <c r="AC35">
        <v>1.3781056E-2</v>
      </c>
      <c r="AD35">
        <v>1.3781056E-2</v>
      </c>
      <c r="AE35">
        <v>1.3781056E-2</v>
      </c>
      <c r="AF35">
        <v>1.3781056E-2</v>
      </c>
      <c r="AG35">
        <v>1.3781056E-2</v>
      </c>
      <c r="AH35">
        <v>1.3781056E-2</v>
      </c>
      <c r="AI35">
        <v>1.3781056E-2</v>
      </c>
      <c r="AJ35">
        <v>1.3781056E-2</v>
      </c>
      <c r="AK35">
        <v>1.3781056E-2</v>
      </c>
      <c r="AL35">
        <v>1.3781056E-2</v>
      </c>
      <c r="AM35">
        <v>1.3781056E-2</v>
      </c>
      <c r="AN35">
        <v>1.3781056E-2</v>
      </c>
      <c r="AO35">
        <v>1.3781056E-2</v>
      </c>
      <c r="AP35">
        <v>1.3781056E-2</v>
      </c>
      <c r="AQ35">
        <v>1.3781056E-2</v>
      </c>
      <c r="AR35">
        <v>1.3781056E-2</v>
      </c>
      <c r="AS35">
        <v>1.3781056E-2</v>
      </c>
      <c r="AT35">
        <v>1.3781056E-2</v>
      </c>
      <c r="AU35">
        <v>1.3781056E-2</v>
      </c>
      <c r="AV35">
        <v>1.3781056E-2</v>
      </c>
      <c r="AW35">
        <v>1.3781056E-2</v>
      </c>
      <c r="AX35">
        <v>1.3781056E-2</v>
      </c>
      <c r="AY35">
        <v>1.3781056E-2</v>
      </c>
      <c r="AZ35">
        <v>1.3781056E-2</v>
      </c>
      <c r="BA35">
        <v>1.3781056E-2</v>
      </c>
      <c r="BB35">
        <v>1.3781056E-2</v>
      </c>
      <c r="BC35">
        <v>1.3781056E-2</v>
      </c>
      <c r="BD35">
        <v>1.3781056E-2</v>
      </c>
      <c r="BE35">
        <v>1.3781056E-2</v>
      </c>
      <c r="BF35">
        <v>1.3781056E-2</v>
      </c>
      <c r="BG35">
        <v>1.3781056E-2</v>
      </c>
      <c r="BH35">
        <v>1.3781056E-2</v>
      </c>
      <c r="BI35">
        <v>1.3781056E-2</v>
      </c>
    </row>
    <row r="36" spans="1:61" x14ac:dyDescent="0.25">
      <c r="A36" t="s">
        <v>68</v>
      </c>
      <c r="B36">
        <v>1.3781056E-2</v>
      </c>
      <c r="C36">
        <v>1.3687701640000001</v>
      </c>
      <c r="D36">
        <v>1.3781056E-2</v>
      </c>
      <c r="E36">
        <v>2.74082603</v>
      </c>
      <c r="F36">
        <v>0.21465778899999999</v>
      </c>
      <c r="G36">
        <v>1.3781056E-2</v>
      </c>
      <c r="H36">
        <v>1.3781056E-2</v>
      </c>
      <c r="I36">
        <v>0.77922347999999997</v>
      </c>
      <c r="J36">
        <v>0.69142679200000001</v>
      </c>
      <c r="K36">
        <v>1.3781056E-2</v>
      </c>
      <c r="L36">
        <v>0.32203950599999998</v>
      </c>
      <c r="M36">
        <v>0.95888696699999998</v>
      </c>
      <c r="N36">
        <v>0.63831018399999995</v>
      </c>
      <c r="O36">
        <v>1.3781056E-2</v>
      </c>
      <c r="P36">
        <v>2.593258203</v>
      </c>
      <c r="Q36">
        <v>2.8296107340000001</v>
      </c>
      <c r="R36">
        <v>0.45343305</v>
      </c>
      <c r="S36">
        <v>1.128301665</v>
      </c>
      <c r="T36">
        <v>1.020725173</v>
      </c>
      <c r="U36">
        <v>1.3781056E-2</v>
      </c>
      <c r="V36">
        <v>1.7402958529999999</v>
      </c>
      <c r="W36">
        <v>2.2787520460000001</v>
      </c>
      <c r="X36">
        <v>1.3781056E-2</v>
      </c>
      <c r="Y36">
        <v>0.30321593000000002</v>
      </c>
      <c r="Z36">
        <v>1.3781056E-2</v>
      </c>
      <c r="AA36">
        <v>4.1292915040000002</v>
      </c>
      <c r="AB36">
        <v>1.3781056E-2</v>
      </c>
      <c r="AC36">
        <v>3.4463959819999999</v>
      </c>
      <c r="AD36">
        <v>0.101086076</v>
      </c>
      <c r="AE36">
        <v>1.3781056E-2</v>
      </c>
      <c r="AF36">
        <v>0.68799542599999997</v>
      </c>
      <c r="AG36">
        <v>1.3781056E-2</v>
      </c>
      <c r="AH36">
        <v>0.119761703</v>
      </c>
      <c r="AI36">
        <v>0.68432481599999995</v>
      </c>
      <c r="AJ36">
        <v>0.39942529700000001</v>
      </c>
      <c r="AK36">
        <v>1.3781056E-2</v>
      </c>
      <c r="AL36">
        <v>0.78293390299999999</v>
      </c>
      <c r="AM36">
        <v>3.0342252489999999</v>
      </c>
      <c r="AN36">
        <v>3.8391157589999998</v>
      </c>
      <c r="AO36">
        <v>1.800536229</v>
      </c>
      <c r="AP36">
        <v>1.3781056E-2</v>
      </c>
      <c r="AQ36">
        <v>1.3781056E-2</v>
      </c>
      <c r="AR36">
        <v>1.3781056E-2</v>
      </c>
      <c r="AS36">
        <v>0.65510597100000001</v>
      </c>
      <c r="AT36">
        <v>1.196642669</v>
      </c>
      <c r="AU36">
        <v>1.3781056E-2</v>
      </c>
      <c r="AV36">
        <v>1.3781056E-2</v>
      </c>
      <c r="AW36">
        <v>0.187731909</v>
      </c>
      <c r="AX36">
        <v>1.3781056E-2</v>
      </c>
      <c r="AY36">
        <v>0.17694497100000001</v>
      </c>
      <c r="AZ36">
        <v>0.46990095199999998</v>
      </c>
      <c r="BA36">
        <v>1.3781056E-2</v>
      </c>
      <c r="BB36">
        <v>0.48169791099999998</v>
      </c>
      <c r="BC36">
        <v>0.72156945500000003</v>
      </c>
      <c r="BD36">
        <v>0.52836179800000005</v>
      </c>
      <c r="BE36">
        <v>4.9142982000000002E-2</v>
      </c>
      <c r="BF36">
        <v>1.203927489</v>
      </c>
      <c r="BG36">
        <v>1.3781056E-2</v>
      </c>
      <c r="BH36">
        <v>1.3781056E-2</v>
      </c>
      <c r="BI36">
        <v>1.3781056E-2</v>
      </c>
    </row>
    <row r="37" spans="1:61" s="10" customFormat="1" x14ac:dyDescent="0.25">
      <c r="A37" s="10" t="s">
        <v>285</v>
      </c>
      <c r="B37" s="10">
        <f>AVERAGE(B34:B36)</f>
        <v>1.3781056E-2</v>
      </c>
      <c r="C37" s="10">
        <f t="shared" ref="C37" si="524">AVERAGE(C34:C36)</f>
        <v>0.70767620566666667</v>
      </c>
      <c r="D37" s="10">
        <f t="shared" ref="D37" si="525">AVERAGE(D34:D36)</f>
        <v>1.3781056E-2</v>
      </c>
      <c r="E37" s="10">
        <f t="shared" ref="E37" si="526">AVERAGE(E34:E36)</f>
        <v>1.4816160199999999</v>
      </c>
      <c r="F37" s="10">
        <f t="shared" ref="F37" si="527">AVERAGE(F34:F36)</f>
        <v>8.0739966999999996E-2</v>
      </c>
      <c r="G37" s="10">
        <f t="shared" ref="G37" si="528">AVERAGE(G34:G36)</f>
        <v>1.3781056E-2</v>
      </c>
      <c r="H37" s="10">
        <f t="shared" ref="H37" si="529">AVERAGE(H34:H36)</f>
        <v>4.8607496333333333E-2</v>
      </c>
      <c r="I37" s="10">
        <f t="shared" ref="I37" si="530">AVERAGE(I34:I36)</f>
        <v>0.26892853066666667</v>
      </c>
      <c r="J37" s="10">
        <f t="shared" ref="J37" si="531">AVERAGE(J34:J36)</f>
        <v>0.69423425333333333</v>
      </c>
      <c r="K37" s="10">
        <f t="shared" ref="K37" si="532">AVERAGE(K34:K36)</f>
        <v>1.3781056E-2</v>
      </c>
      <c r="L37" s="10">
        <f t="shared" ref="L37" si="533">AVERAGE(L34:L36)</f>
        <v>0.14385742233333332</v>
      </c>
      <c r="M37" s="10">
        <f t="shared" ref="M37" si="534">AVERAGE(M34:M36)</f>
        <v>0.32881635966666667</v>
      </c>
      <c r="N37" s="10">
        <f t="shared" ref="N37" si="535">AVERAGE(N34:N36)</f>
        <v>0.49971986833333332</v>
      </c>
      <c r="O37" s="10">
        <f t="shared" ref="O37" si="536">AVERAGE(O34:O36)</f>
        <v>1.3781056E-2</v>
      </c>
      <c r="P37" s="10">
        <f t="shared" ref="P37" si="537">AVERAGE(P34:P36)</f>
        <v>1.4551890376666667</v>
      </c>
      <c r="Q37" s="10">
        <f t="shared" ref="Q37" si="538">AVERAGE(Q34:Q36)</f>
        <v>2.2321983236666667</v>
      </c>
      <c r="R37" s="10">
        <f t="shared" ref="R37" si="539">AVERAGE(R34:R36)</f>
        <v>0.19020663433333332</v>
      </c>
      <c r="S37" s="10">
        <f t="shared" ref="S37" si="540">AVERAGE(S34:S36)</f>
        <v>0.68360641099999997</v>
      </c>
      <c r="T37" s="10">
        <f t="shared" ref="T37" si="541">AVERAGE(T34:T36)</f>
        <v>0.57582008433333332</v>
      </c>
      <c r="U37" s="10">
        <f t="shared" ref="U37" si="542">AVERAGE(U34:U36)</f>
        <v>1.3781056E-2</v>
      </c>
      <c r="V37" s="10">
        <f t="shared" ref="V37" si="543">AVERAGE(V34:V36)</f>
        <v>0.86196979699999998</v>
      </c>
      <c r="W37" s="10">
        <f t="shared" ref="W37" si="544">AVERAGE(W34:W36)</f>
        <v>1.0948430580000001</v>
      </c>
      <c r="X37" s="10">
        <f t="shared" ref="X37" si="545">AVERAGE(X34:X36)</f>
        <v>1.3781056E-2</v>
      </c>
      <c r="Y37" s="10">
        <f t="shared" ref="Y37" si="546">AVERAGE(Y34:Y36)</f>
        <v>0.17324853566666665</v>
      </c>
      <c r="Z37" s="10">
        <f t="shared" ref="Z37" si="547">AVERAGE(Z34:Z36)</f>
        <v>1.3781056E-2</v>
      </c>
      <c r="AA37" s="10">
        <f t="shared" ref="AA37" si="548">AVERAGE(AA34:AA36)</f>
        <v>2.6260002613333335</v>
      </c>
      <c r="AB37" s="10">
        <f t="shared" ref="AB37" si="549">AVERAGE(AB34:AB36)</f>
        <v>0.11221086000000001</v>
      </c>
      <c r="AC37" s="10">
        <f t="shared" ref="AC37" si="550">AVERAGE(AC34:AC36)</f>
        <v>2.3414763106666663</v>
      </c>
      <c r="AD37" s="10">
        <f t="shared" ref="AD37" si="551">AVERAGE(AD34:AD36)</f>
        <v>6.0415934999999997E-2</v>
      </c>
      <c r="AE37" s="10">
        <f t="shared" ref="AE37" si="552">AVERAGE(AE34:AE36)</f>
        <v>1.3781056E-2</v>
      </c>
      <c r="AF37" s="10">
        <f t="shared" ref="AF37" si="553">AVERAGE(AF34:AF36)</f>
        <v>0.34101233466666664</v>
      </c>
      <c r="AG37" s="10">
        <f t="shared" ref="AG37" si="554">AVERAGE(AG34:AG36)</f>
        <v>1.3781056E-2</v>
      </c>
      <c r="AH37" s="10">
        <f t="shared" ref="AH37" si="555">AVERAGE(AH34:AH36)</f>
        <v>4.910793833333333E-2</v>
      </c>
      <c r="AI37" s="10">
        <f t="shared" ref="AI37" si="556">AVERAGE(AI34:AI36)</f>
        <v>0.23729564266666667</v>
      </c>
      <c r="AJ37" s="10">
        <f t="shared" ref="AJ37" si="557">AVERAGE(AJ34:AJ36)</f>
        <v>0.14232913633333333</v>
      </c>
      <c r="AK37" s="10">
        <f t="shared" ref="AK37" si="558">AVERAGE(AK34:AK36)</f>
        <v>1.3781056E-2</v>
      </c>
      <c r="AL37" s="10">
        <f t="shared" ref="AL37" si="559">AVERAGE(AL34:AL36)</f>
        <v>0.38464770799999998</v>
      </c>
      <c r="AM37" s="10">
        <f t="shared" ref="AM37" si="560">AVERAGE(AM34:AM36)</f>
        <v>2.4221240799999997</v>
      </c>
      <c r="AN37" s="10">
        <f t="shared" ref="AN37" si="561">AVERAGE(AN34:AN36)</f>
        <v>2.7624844369999999</v>
      </c>
      <c r="AO37" s="10">
        <f t="shared" ref="AO37" si="562">AVERAGE(AO34:AO36)</f>
        <v>1.0164640536666667</v>
      </c>
      <c r="AP37" s="10">
        <f t="shared" ref="AP37" si="563">AVERAGE(AP34:AP36)</f>
        <v>0.73495657999999997</v>
      </c>
      <c r="AQ37" s="10">
        <f t="shared" ref="AQ37" si="564">AVERAGE(AQ34:AQ36)</f>
        <v>1.3781056E-2</v>
      </c>
      <c r="AR37" s="10">
        <f t="shared" ref="AR37" si="565">AVERAGE(AR34:AR36)</f>
        <v>0.18246151166666669</v>
      </c>
      <c r="AS37" s="10">
        <f t="shared" ref="AS37" si="566">AVERAGE(AS34:AS36)</f>
        <v>0.22755602766666669</v>
      </c>
      <c r="AT37" s="10">
        <f t="shared" ref="AT37" si="567">AVERAGE(AT34:AT36)</f>
        <v>0.52333550166666665</v>
      </c>
      <c r="AU37" s="10">
        <f t="shared" ref="AU37" si="568">AVERAGE(AU34:AU36)</f>
        <v>4.0153049000000003E-2</v>
      </c>
      <c r="AV37" s="10">
        <f t="shared" ref="AV37" si="569">AVERAGE(AV34:AV36)</f>
        <v>1.3781056E-2</v>
      </c>
      <c r="AW37" s="10">
        <f t="shared" ref="AW37" si="570">AVERAGE(AW34:AW36)</f>
        <v>0.10480809833333334</v>
      </c>
      <c r="AX37" s="10">
        <f t="shared" ref="AX37" si="571">AVERAGE(AX34:AX36)</f>
        <v>1.3781056E-2</v>
      </c>
      <c r="AY37" s="10">
        <f t="shared" ref="AY37" si="572">AVERAGE(AY34:AY36)</f>
        <v>0.10948930466666668</v>
      </c>
      <c r="AZ37" s="10">
        <f t="shared" ref="AZ37" si="573">AVERAGE(AZ34:AZ36)</f>
        <v>0.26982203266666666</v>
      </c>
      <c r="BA37" s="10">
        <f t="shared" ref="BA37" si="574">AVERAGE(BA34:BA36)</f>
        <v>1.3781056E-2</v>
      </c>
      <c r="BB37" s="10">
        <f t="shared" ref="BB37" si="575">AVERAGE(BB34:BB36)</f>
        <v>0.16975334099999997</v>
      </c>
      <c r="BC37" s="10">
        <f t="shared" ref="BC37" si="576">AVERAGE(BC34:BC36)</f>
        <v>0.34566475166666666</v>
      </c>
      <c r="BD37" s="10">
        <f t="shared" ref="BD37" si="577">AVERAGE(BD34:BD36)</f>
        <v>0.21741811633333333</v>
      </c>
      <c r="BE37" s="10">
        <f t="shared" ref="BE37" si="578">AVERAGE(BE34:BE36)</f>
        <v>4.5165320333333335E-2</v>
      </c>
      <c r="BF37" s="10">
        <f t="shared" ref="BF37" si="579">AVERAGE(BF34:BF36)</f>
        <v>0.57440251133333342</v>
      </c>
      <c r="BG37" s="10">
        <f t="shared" ref="BG37" si="580">AVERAGE(BG34:BG36)</f>
        <v>1.3781056E-2</v>
      </c>
      <c r="BH37" s="10">
        <f t="shared" ref="BH37" si="581">AVERAGE(BH34:BH36)</f>
        <v>0.39834602933333335</v>
      </c>
      <c r="BI37" s="10">
        <f t="shared" ref="BI37" si="582">AVERAGE(BI34:BI36)</f>
        <v>1.3781056E-2</v>
      </c>
    </row>
    <row r="38" spans="1:61" s="10" customFormat="1" x14ac:dyDescent="0.25">
      <c r="A38" s="10" t="s">
        <v>287</v>
      </c>
      <c r="B38" s="10">
        <f>STDEV(B34:B36)</f>
        <v>0</v>
      </c>
      <c r="C38" s="10">
        <f t="shared" ref="C38:BI38" si="583">STDEV(C34:C36)</f>
        <v>0.67808982392771777</v>
      </c>
      <c r="D38" s="10">
        <f t="shared" si="583"/>
        <v>0</v>
      </c>
      <c r="E38" s="10">
        <f t="shared" si="583"/>
        <v>1.375440602544614</v>
      </c>
      <c r="F38" s="10">
        <f t="shared" si="583"/>
        <v>0.11597623587148258</v>
      </c>
      <c r="G38" s="10">
        <f t="shared" si="583"/>
        <v>0</v>
      </c>
      <c r="H38" s="10">
        <f t="shared" si="583"/>
        <v>6.032116410409933E-2</v>
      </c>
      <c r="I38" s="10">
        <f t="shared" si="583"/>
        <v>0.44192838954555957</v>
      </c>
      <c r="J38" s="10">
        <f t="shared" si="583"/>
        <v>0.68186126275141246</v>
      </c>
      <c r="K38" s="10">
        <f t="shared" si="583"/>
        <v>0</v>
      </c>
      <c r="L38" s="10">
        <f t="shared" si="583"/>
        <v>0.1596603834055792</v>
      </c>
      <c r="M38" s="10">
        <f t="shared" si="583"/>
        <v>0.54565715212855648</v>
      </c>
      <c r="N38" s="10">
        <f t="shared" si="583"/>
        <v>0.43358665977236338</v>
      </c>
      <c r="O38" s="10">
        <f t="shared" si="583"/>
        <v>0</v>
      </c>
      <c r="P38" s="10">
        <f t="shared" si="583"/>
        <v>1.3162205043588615</v>
      </c>
      <c r="Q38" s="10">
        <f t="shared" si="583"/>
        <v>1.9882069194377354</v>
      </c>
      <c r="R38" s="10">
        <f t="shared" si="583"/>
        <v>0.23232360615824182</v>
      </c>
      <c r="S38" s="10">
        <f t="shared" si="583"/>
        <v>0.59038268839256747</v>
      </c>
      <c r="T38" s="10">
        <f t="shared" si="583"/>
        <v>0.51358970351497812</v>
      </c>
      <c r="U38" s="10">
        <f t="shared" si="583"/>
        <v>0</v>
      </c>
      <c r="V38" s="10">
        <f t="shared" si="583"/>
        <v>0.86365185658432109</v>
      </c>
      <c r="W38" s="10">
        <f t="shared" si="583"/>
        <v>1.1359826245512554</v>
      </c>
      <c r="X38" s="10">
        <f t="shared" si="583"/>
        <v>0</v>
      </c>
      <c r="Y38" s="10">
        <f t="shared" si="583"/>
        <v>0.1469551899316742</v>
      </c>
      <c r="Z38" s="10">
        <f t="shared" si="583"/>
        <v>0</v>
      </c>
      <c r="AA38" s="10">
        <f t="shared" si="583"/>
        <v>2.270825286473471</v>
      </c>
      <c r="AB38" s="10">
        <f t="shared" si="583"/>
        <v>0.17048542150704629</v>
      </c>
      <c r="AC38" s="10">
        <f t="shared" si="583"/>
        <v>2.0167043419764403</v>
      </c>
      <c r="AD38" s="10">
        <f t="shared" si="583"/>
        <v>4.3957083659594429E-2</v>
      </c>
      <c r="AE38" s="10">
        <f t="shared" si="583"/>
        <v>0</v>
      </c>
      <c r="AF38" s="10">
        <f t="shared" si="583"/>
        <v>0.33754089345787214</v>
      </c>
      <c r="AG38" s="10">
        <f t="shared" si="583"/>
        <v>0</v>
      </c>
      <c r="AH38" s="10">
        <f t="shared" si="583"/>
        <v>6.1187955074340702E-2</v>
      </c>
      <c r="AI38" s="10">
        <f t="shared" si="583"/>
        <v>0.38713862033942376</v>
      </c>
      <c r="AJ38" s="10">
        <f t="shared" si="583"/>
        <v>0.22265180635277892</v>
      </c>
      <c r="AK38" s="10">
        <f t="shared" si="583"/>
        <v>0</v>
      </c>
      <c r="AL38" s="10">
        <f t="shared" si="583"/>
        <v>0.38530883589115628</v>
      </c>
      <c r="AM38" s="10">
        <f t="shared" si="583"/>
        <v>2.1680946432287578</v>
      </c>
      <c r="AN38" s="10">
        <f t="shared" si="583"/>
        <v>2.3989925229896807</v>
      </c>
      <c r="AO38" s="10">
        <f t="shared" si="583"/>
        <v>0.9132176798504873</v>
      </c>
      <c r="AP38" s="10">
        <f t="shared" si="583"/>
        <v>1.2491126487431081</v>
      </c>
      <c r="AQ38" s="10">
        <f t="shared" si="583"/>
        <v>0</v>
      </c>
      <c r="AR38" s="10">
        <f t="shared" si="583"/>
        <v>0.29216311945853618</v>
      </c>
      <c r="AS38" s="10">
        <f t="shared" si="583"/>
        <v>0.37026911231326387</v>
      </c>
      <c r="AT38" s="10">
        <f t="shared" si="583"/>
        <v>0.60819537507874144</v>
      </c>
      <c r="AU38" s="10">
        <f t="shared" si="583"/>
        <v>4.5677631772850787E-2</v>
      </c>
      <c r="AV38" s="10">
        <f t="shared" si="583"/>
        <v>0</v>
      </c>
      <c r="AW38" s="10">
        <f t="shared" si="583"/>
        <v>8.7258074626017576E-2</v>
      </c>
      <c r="AX38" s="10">
        <f t="shared" si="583"/>
        <v>0</v>
      </c>
      <c r="AY38" s="10">
        <f t="shared" si="583"/>
        <v>8.5172014746089819E-2</v>
      </c>
      <c r="AZ38" s="10">
        <f t="shared" si="583"/>
        <v>0.23315264051152662</v>
      </c>
      <c r="BA38" s="10">
        <f t="shared" si="583"/>
        <v>0</v>
      </c>
      <c r="BB38" s="10">
        <f t="shared" si="583"/>
        <v>0.27015192219261308</v>
      </c>
      <c r="BC38" s="10">
        <f t="shared" si="583"/>
        <v>0.35594169645707052</v>
      </c>
      <c r="BD38" s="10">
        <f t="shared" si="583"/>
        <v>0.27355871078399097</v>
      </c>
      <c r="BE38" s="10">
        <f t="shared" si="583"/>
        <v>2.9596585189912945E-2</v>
      </c>
      <c r="BF38" s="10">
        <f t="shared" si="583"/>
        <v>0.5980576097150766</v>
      </c>
      <c r="BG38" s="10">
        <f t="shared" si="583"/>
        <v>0</v>
      </c>
      <c r="BH38" s="10">
        <f t="shared" si="583"/>
        <v>0.66608607262470365</v>
      </c>
      <c r="BI38" s="10">
        <f t="shared" si="583"/>
        <v>0</v>
      </c>
    </row>
    <row r="39" spans="1:61" s="10" customFormat="1" x14ac:dyDescent="0.25">
      <c r="A39" s="10" t="s">
        <v>286</v>
      </c>
      <c r="B39" s="10">
        <f>B38/(SQRT(3))</f>
        <v>0</v>
      </c>
      <c r="C39" s="10">
        <f t="shared" ref="C39" si="584">C38/(SQRT(3))</f>
        <v>0.3914953423794138</v>
      </c>
      <c r="D39" s="10">
        <f t="shared" ref="D39" si="585">D38/(SQRT(3))</f>
        <v>0</v>
      </c>
      <c r="E39" s="10">
        <f t="shared" ref="E39" si="586">E38/(SQRT(3))</f>
        <v>0.79411100213347396</v>
      </c>
      <c r="F39" s="10">
        <f t="shared" ref="F39" si="587">F38/(SQRT(3))</f>
        <v>6.6958910999999996E-2</v>
      </c>
      <c r="G39" s="10">
        <f t="shared" ref="G39" si="588">G38/(SQRT(3))</f>
        <v>0</v>
      </c>
      <c r="H39" s="10">
        <f t="shared" ref="H39" si="589">H38/(SQRT(3))</f>
        <v>3.482644033333334E-2</v>
      </c>
      <c r="I39" s="10">
        <f t="shared" ref="I39" si="590">I38/(SQRT(3))</f>
        <v>0.25514747466666665</v>
      </c>
      <c r="J39" s="10">
        <f t="shared" ref="J39" si="591">J38/(SQRT(3))</f>
        <v>0.39367278359950614</v>
      </c>
      <c r="K39" s="10">
        <f t="shared" ref="K39" si="592">K38/(SQRT(3))</f>
        <v>0</v>
      </c>
      <c r="L39" s="10">
        <f t="shared" ref="L39" si="593">L38/(SQRT(3))</f>
        <v>9.2179965338130013E-2</v>
      </c>
      <c r="M39" s="10">
        <f t="shared" ref="M39" si="594">M38/(SQRT(3))</f>
        <v>0.31503530366666666</v>
      </c>
      <c r="N39" s="10">
        <f t="shared" ref="N39" si="595">N38/(SQRT(3))</f>
        <v>0.25033137473660472</v>
      </c>
      <c r="O39" s="10">
        <f t="shared" ref="O39" si="596">O38/(SQRT(3))</f>
        <v>0</v>
      </c>
      <c r="P39" s="10">
        <f t="shared" ref="P39" si="597">P38/(SQRT(3))</f>
        <v>0.75992026250449374</v>
      </c>
      <c r="Q39" s="10">
        <f t="shared" ref="Q39" si="598">Q38/(SQRT(3))</f>
        <v>1.1478918001420533</v>
      </c>
      <c r="R39" s="10">
        <f t="shared" ref="R39" si="599">R38/(SQRT(3))</f>
        <v>0.13413209655456551</v>
      </c>
      <c r="S39" s="10">
        <f t="shared" ref="S39" si="600">S38/(SQRT(3))</f>
        <v>0.34085760406834381</v>
      </c>
      <c r="T39" s="10">
        <f t="shared" ref="T39" si="601">T38/(SQRT(3))</f>
        <v>0.29652115357739273</v>
      </c>
      <c r="U39" s="10">
        <f t="shared" ref="U39" si="602">U38/(SQRT(3))</f>
        <v>0</v>
      </c>
      <c r="V39" s="10">
        <f t="shared" ref="V39" si="603">V38/(SQRT(3))</f>
        <v>0.49862963188507786</v>
      </c>
      <c r="W39" s="10">
        <f t="shared" ref="W39" si="604">W38/(SQRT(3))</f>
        <v>0.65585987407940494</v>
      </c>
      <c r="X39" s="10">
        <f t="shared" ref="X39" si="605">X38/(SQRT(3))</f>
        <v>0</v>
      </c>
      <c r="Y39" s="10">
        <f t="shared" ref="Y39" si="606">Y38/(SQRT(3))</f>
        <v>8.4844618465864691E-2</v>
      </c>
      <c r="Z39" s="10">
        <f t="shared" ref="Z39" si="607">Z38/(SQRT(3))</f>
        <v>0</v>
      </c>
      <c r="AA39" s="10">
        <f t="shared" ref="AA39" si="608">AA38/(SQRT(3))</f>
        <v>1.3110615904280676</v>
      </c>
      <c r="AB39" s="10">
        <f t="shared" ref="AB39" si="609">AB38/(SQRT(3))</f>
        <v>9.8429803999999996E-2</v>
      </c>
      <c r="AC39" s="10">
        <f t="shared" ref="AC39" si="610">AC38/(SQRT(3))</f>
        <v>1.1643447947159851</v>
      </c>
      <c r="AD39" s="10">
        <f t="shared" ref="AD39" si="611">AD38/(SQRT(3))</f>
        <v>2.5378634083657745E-2</v>
      </c>
      <c r="AE39" s="10">
        <f t="shared" ref="AE39" si="612">AE38/(SQRT(3))</f>
        <v>0</v>
      </c>
      <c r="AF39" s="10">
        <f t="shared" ref="AF39" si="613">AF38/(SQRT(3))</f>
        <v>0.19487932570040928</v>
      </c>
      <c r="AG39" s="10">
        <f t="shared" ref="AG39" si="614">AG38/(SQRT(3))</f>
        <v>0</v>
      </c>
      <c r="AH39" s="10">
        <f t="shared" ref="AH39" si="615">AH38/(SQRT(3))</f>
        <v>3.5326882333333337E-2</v>
      </c>
      <c r="AI39" s="10">
        <f t="shared" ref="AI39" si="616">AI38/(SQRT(3))</f>
        <v>0.22351458666666665</v>
      </c>
      <c r="AJ39" s="10">
        <f t="shared" ref="AJ39" si="617">AJ38/(SQRT(3))</f>
        <v>0.12854808033333334</v>
      </c>
      <c r="AK39" s="10">
        <f t="shared" ref="AK39" si="618">AK38/(SQRT(3))</f>
        <v>0</v>
      </c>
      <c r="AL39" s="10">
        <f t="shared" ref="AL39" si="619">AL38/(SQRT(3))</f>
        <v>0.22245816012290043</v>
      </c>
      <c r="AM39" s="10">
        <f t="shared" ref="AM39" si="620">AM38/(SQRT(3))</f>
        <v>1.2517500258967089</v>
      </c>
      <c r="AN39" s="10">
        <f t="shared" ref="AN39" si="621">AN38/(SQRT(3))</f>
        <v>1.3850589789319916</v>
      </c>
      <c r="AO39" s="10">
        <f t="shared" ref="AO39" si="622">AO38/(SQRT(3))</f>
        <v>0.5272464732904043</v>
      </c>
      <c r="AP39" s="10">
        <f t="shared" ref="AP39" si="623">AP38/(SQRT(3))</f>
        <v>0.72117552399999996</v>
      </c>
      <c r="AQ39" s="10">
        <f t="shared" ref="AQ39" si="624">AQ38/(SQRT(3))</f>
        <v>0</v>
      </c>
      <c r="AR39" s="10">
        <f t="shared" ref="AR39" si="625">AR38/(SQRT(3))</f>
        <v>0.16868045566666667</v>
      </c>
      <c r="AS39" s="10">
        <f t="shared" ref="AS39" si="626">AS38/(SQRT(3))</f>
        <v>0.21377497166666667</v>
      </c>
      <c r="AT39" s="10">
        <f t="shared" ref="AT39" si="627">AT38/(SQRT(3))</f>
        <v>0.35114176352159682</v>
      </c>
      <c r="AU39" s="10">
        <f t="shared" ref="AU39" si="628">AU38/(SQRT(3))</f>
        <v>2.6371993000000007E-2</v>
      </c>
      <c r="AV39" s="10">
        <f t="shared" ref="AV39" si="629">AV38/(SQRT(3))</f>
        <v>0</v>
      </c>
      <c r="AW39" s="10">
        <f t="shared" ref="AW39" si="630">AW38/(SQRT(3))</f>
        <v>5.0378472874299703E-2</v>
      </c>
      <c r="AX39" s="10">
        <f t="shared" ref="AX39" si="631">AX38/(SQRT(3))</f>
        <v>0</v>
      </c>
      <c r="AY39" s="10">
        <f t="shared" ref="AY39" si="632">AY38/(SQRT(3))</f>
        <v>4.9174085641077732E-2</v>
      </c>
      <c r="AZ39" s="10">
        <f t="shared" ref="AZ39" si="633">AZ38/(SQRT(3))</f>
        <v>0.13461073976160196</v>
      </c>
      <c r="BA39" s="10">
        <f t="shared" ref="BA39" si="634">BA38/(SQRT(3))</f>
        <v>0</v>
      </c>
      <c r="BB39" s="10">
        <f t="shared" ref="BB39" si="635">BB38/(SQRT(3))</f>
        <v>0.15597228500000002</v>
      </c>
      <c r="BC39" s="10">
        <f t="shared" ref="BC39" si="636">BC38/(SQRT(3))</f>
        <v>0.20550303426530175</v>
      </c>
      <c r="BD39" s="10">
        <f t="shared" ref="BD39" si="637">BD38/(SQRT(3))</f>
        <v>0.15793919531030418</v>
      </c>
      <c r="BE39" s="10">
        <f t="shared" ref="BE39" si="638">BE38/(SQRT(3))</f>
        <v>1.708759642648993E-2</v>
      </c>
      <c r="BF39" s="10">
        <f t="shared" ref="BF39" si="639">BF38/(SQRT(3))</f>
        <v>0.34528872195990362</v>
      </c>
      <c r="BG39" s="10">
        <f t="shared" ref="BG39" si="640">BG38/(SQRT(3))</f>
        <v>0</v>
      </c>
      <c r="BH39" s="10">
        <f t="shared" ref="BH39" si="641">BH38/(SQRT(3))</f>
        <v>0.38456497333333328</v>
      </c>
      <c r="BI39" s="10">
        <f t="shared" ref="BI39" si="642">BI38/(SQRT(3))</f>
        <v>0</v>
      </c>
    </row>
    <row r="40" spans="1:61" x14ac:dyDescent="0.25">
      <c r="A40" t="s">
        <v>65</v>
      </c>
      <c r="B40">
        <v>1.3781056E-2</v>
      </c>
      <c r="C40">
        <v>1.3781056E-2</v>
      </c>
      <c r="D40">
        <v>1.3781056E-2</v>
      </c>
      <c r="E40">
        <v>1.3781056E-2</v>
      </c>
      <c r="F40">
        <v>1.3781056E-2</v>
      </c>
      <c r="G40">
        <v>1.3781056E-2</v>
      </c>
      <c r="H40">
        <v>1.3781056E-2</v>
      </c>
      <c r="I40">
        <v>1.3781056E-2</v>
      </c>
      <c r="J40">
        <v>1.3781056E-2</v>
      </c>
      <c r="K40">
        <v>1.3781056E-2</v>
      </c>
      <c r="L40">
        <v>1.3781056E-2</v>
      </c>
      <c r="M40">
        <v>1.3781056E-2</v>
      </c>
      <c r="N40">
        <v>1.3781056E-2</v>
      </c>
      <c r="O40">
        <v>1.3781056E-2</v>
      </c>
      <c r="P40">
        <v>1.3781056E-2</v>
      </c>
      <c r="Q40">
        <v>1.3781056E-2</v>
      </c>
      <c r="R40">
        <v>1.3781056E-2</v>
      </c>
      <c r="S40">
        <v>1.3781056E-2</v>
      </c>
      <c r="T40">
        <v>1.3781056E-2</v>
      </c>
      <c r="U40">
        <v>1.3781056E-2</v>
      </c>
      <c r="V40">
        <v>1.3781056E-2</v>
      </c>
      <c r="W40">
        <v>1.3781056E-2</v>
      </c>
      <c r="X40">
        <v>1.3781056E-2</v>
      </c>
      <c r="Y40">
        <v>1.3781056E-2</v>
      </c>
      <c r="Z40">
        <v>1.3781056E-2</v>
      </c>
      <c r="AA40">
        <v>1.3781056E-2</v>
      </c>
      <c r="AB40">
        <v>1.3781056E-2</v>
      </c>
      <c r="AC40">
        <v>1.3781056E-2</v>
      </c>
      <c r="AD40">
        <v>1.3781056E-2</v>
      </c>
      <c r="AE40">
        <v>1.3781056E-2</v>
      </c>
      <c r="AF40">
        <v>1.3781056E-2</v>
      </c>
      <c r="AG40">
        <v>1.3781056E-2</v>
      </c>
      <c r="AH40">
        <v>1.3781056E-2</v>
      </c>
      <c r="AI40">
        <v>1.3781056E-2</v>
      </c>
      <c r="AJ40">
        <v>1.3781056E-2</v>
      </c>
      <c r="AK40">
        <v>1.3781056E-2</v>
      </c>
      <c r="AL40">
        <v>1.3781056E-2</v>
      </c>
      <c r="AM40">
        <v>1.3781056E-2</v>
      </c>
      <c r="AN40">
        <v>1.3781056E-2</v>
      </c>
      <c r="AO40">
        <v>1.3781056E-2</v>
      </c>
      <c r="AP40">
        <v>1.3781056E-2</v>
      </c>
      <c r="AQ40">
        <v>1.3781056E-2</v>
      </c>
      <c r="AR40">
        <v>1.3781056E-2</v>
      </c>
      <c r="AS40">
        <v>1.3781056E-2</v>
      </c>
      <c r="AT40">
        <v>1.3781056E-2</v>
      </c>
      <c r="AU40">
        <v>1.3781056E-2</v>
      </c>
      <c r="AV40">
        <v>1.3781056E-2</v>
      </c>
      <c r="AW40">
        <v>1.3781056E-2</v>
      </c>
      <c r="AX40">
        <v>1.3781056E-2</v>
      </c>
      <c r="AY40">
        <v>1.3781056E-2</v>
      </c>
      <c r="AZ40">
        <v>1.3781056E-2</v>
      </c>
      <c r="BA40">
        <v>1.3781056E-2</v>
      </c>
      <c r="BB40">
        <v>1.3781056E-2</v>
      </c>
      <c r="BC40">
        <v>1.3781056E-2</v>
      </c>
      <c r="BD40">
        <v>1.3781056E-2</v>
      </c>
      <c r="BE40">
        <v>1.3781056E-2</v>
      </c>
      <c r="BF40">
        <v>1.3781056E-2</v>
      </c>
      <c r="BG40">
        <v>1.3781056E-2</v>
      </c>
      <c r="BH40">
        <v>1.3781056E-2</v>
      </c>
      <c r="BI40">
        <v>10</v>
      </c>
    </row>
    <row r="41" spans="1:61" x14ac:dyDescent="0.25">
      <c r="A41" t="s">
        <v>67</v>
      </c>
      <c r="B41">
        <v>1.3781056E-2</v>
      </c>
      <c r="C41">
        <v>1.218066299</v>
      </c>
      <c r="D41">
        <v>1.3781056E-2</v>
      </c>
      <c r="E41">
        <v>1.9103425549999999</v>
      </c>
      <c r="F41">
        <v>1.3781056E-2</v>
      </c>
      <c r="G41">
        <v>1.3781056E-2</v>
      </c>
      <c r="H41">
        <v>0.14927222500000001</v>
      </c>
      <c r="I41">
        <v>1.3781056E-2</v>
      </c>
      <c r="J41">
        <v>1.6361860239999999</v>
      </c>
      <c r="K41">
        <v>1.3781056E-2</v>
      </c>
      <c r="L41">
        <v>0.21804289499999999</v>
      </c>
      <c r="M41">
        <v>1.3781056E-2</v>
      </c>
      <c r="N41">
        <v>1.0236139120000001</v>
      </c>
      <c r="O41">
        <v>1.3781056E-2</v>
      </c>
      <c r="P41">
        <v>1.9704004580000001</v>
      </c>
      <c r="Q41">
        <v>3.189942437</v>
      </c>
      <c r="R41">
        <v>0.19135237099999999</v>
      </c>
      <c r="S41">
        <v>1.075205805</v>
      </c>
      <c r="T41">
        <v>0.94324182700000003</v>
      </c>
      <c r="U41">
        <v>1.3781056E-2</v>
      </c>
      <c r="V41">
        <v>0.88584688199999995</v>
      </c>
      <c r="W41">
        <v>1.123989028</v>
      </c>
      <c r="X41">
        <v>1.3781056E-2</v>
      </c>
      <c r="Y41">
        <v>0.250767138</v>
      </c>
      <c r="Z41">
        <v>1.3781056E-2</v>
      </c>
      <c r="AA41">
        <v>3.9473375420000001</v>
      </c>
      <c r="AB41">
        <v>0.41694967199999999</v>
      </c>
      <c r="AC41">
        <v>3.6454640930000002</v>
      </c>
      <c r="AD41">
        <v>0.143485115</v>
      </c>
      <c r="AE41">
        <v>1.3781056E-2</v>
      </c>
      <c r="AF41">
        <v>0.385978445</v>
      </c>
      <c r="AG41">
        <v>1.3781056E-2</v>
      </c>
      <c r="AH41">
        <v>1.3781056E-2</v>
      </c>
      <c r="AI41">
        <v>1.3781056E-2</v>
      </c>
      <c r="AJ41">
        <v>0.200209741</v>
      </c>
      <c r="AK41">
        <v>1.3781056E-2</v>
      </c>
      <c r="AL41">
        <v>0.71400519399999995</v>
      </c>
      <c r="AM41">
        <v>4.3088591909999998</v>
      </c>
      <c r="AN41">
        <v>4.1756194989999997</v>
      </c>
      <c r="AO41">
        <v>1.269210889</v>
      </c>
      <c r="AP41">
        <v>1.8997148319999999</v>
      </c>
      <c r="AQ41">
        <v>1.3781056E-2</v>
      </c>
      <c r="AR41">
        <v>0.52462257199999995</v>
      </c>
      <c r="AS41">
        <v>0.31447995400000001</v>
      </c>
      <c r="AT41">
        <v>0.44970812799999998</v>
      </c>
      <c r="AU41">
        <v>6.8295186999999993E-2</v>
      </c>
      <c r="AV41">
        <v>1.3781056E-2</v>
      </c>
      <c r="AW41">
        <v>9.8392747000000003E-2</v>
      </c>
      <c r="AX41">
        <v>1.3781056E-2</v>
      </c>
      <c r="AY41">
        <v>7.1686695999999994E-2</v>
      </c>
      <c r="AZ41">
        <v>0.39862781200000003</v>
      </c>
      <c r="BA41">
        <v>0.28189093999999998</v>
      </c>
      <c r="BB41">
        <v>1.3781056E-2</v>
      </c>
      <c r="BC41">
        <v>0.33994546399999997</v>
      </c>
      <c r="BD41">
        <v>0.23186182399999999</v>
      </c>
      <c r="BE41">
        <v>1.3781056E-2</v>
      </c>
      <c r="BF41">
        <v>0.63472942499999996</v>
      </c>
      <c r="BG41">
        <v>1.3781056E-2</v>
      </c>
      <c r="BH41">
        <v>0.65433174199999999</v>
      </c>
      <c r="BI41">
        <v>1.3781056E-2</v>
      </c>
    </row>
    <row r="42" spans="1:61" x14ac:dyDescent="0.25">
      <c r="A42" t="s">
        <v>69</v>
      </c>
      <c r="B42">
        <v>1.3781056E-2</v>
      </c>
      <c r="C42">
        <v>1.3781056E-2</v>
      </c>
      <c r="D42">
        <v>1.3781056E-2</v>
      </c>
      <c r="E42">
        <v>1.3781056E-2</v>
      </c>
      <c r="F42">
        <v>1.3781056E-2</v>
      </c>
      <c r="G42">
        <v>1.3781056E-2</v>
      </c>
      <c r="H42">
        <v>1.3781056E-2</v>
      </c>
      <c r="I42">
        <v>1.3781056E-2</v>
      </c>
      <c r="J42">
        <v>1.3781056E-2</v>
      </c>
      <c r="K42">
        <v>1.3781056E-2</v>
      </c>
      <c r="L42">
        <v>1.3781056E-2</v>
      </c>
      <c r="M42">
        <v>1.3781056E-2</v>
      </c>
      <c r="N42">
        <v>1.3781056E-2</v>
      </c>
      <c r="O42">
        <v>1.3781056E-2</v>
      </c>
      <c r="P42">
        <v>1.3781056E-2</v>
      </c>
      <c r="Q42">
        <v>1.3781056E-2</v>
      </c>
      <c r="R42">
        <v>1.3781056E-2</v>
      </c>
      <c r="S42">
        <v>1.3781056E-2</v>
      </c>
      <c r="T42">
        <v>1.3781056E-2</v>
      </c>
      <c r="U42">
        <v>1.3781056E-2</v>
      </c>
      <c r="V42">
        <v>1.3781056E-2</v>
      </c>
      <c r="W42">
        <v>1.3781056E-2</v>
      </c>
      <c r="X42">
        <v>1.3781056E-2</v>
      </c>
      <c r="Y42">
        <v>1.3781056E-2</v>
      </c>
      <c r="Z42">
        <v>1.3781056E-2</v>
      </c>
      <c r="AA42">
        <v>1.3781056E-2</v>
      </c>
      <c r="AB42">
        <v>1.3781056E-2</v>
      </c>
      <c r="AC42">
        <v>1.3781056E-2</v>
      </c>
      <c r="AD42">
        <v>1.3781056E-2</v>
      </c>
      <c r="AE42">
        <v>1.3781056E-2</v>
      </c>
      <c r="AF42">
        <v>1.3781056E-2</v>
      </c>
      <c r="AG42">
        <v>1.3781056E-2</v>
      </c>
      <c r="AH42">
        <v>1.3781056E-2</v>
      </c>
      <c r="AI42">
        <v>1.3781056E-2</v>
      </c>
      <c r="AJ42">
        <v>1.3781056E-2</v>
      </c>
      <c r="AK42">
        <v>1.3781056E-2</v>
      </c>
      <c r="AL42">
        <v>1.3781056E-2</v>
      </c>
      <c r="AM42">
        <v>1.3781056E-2</v>
      </c>
      <c r="AN42">
        <v>1.3781056E-2</v>
      </c>
      <c r="AO42">
        <v>1.3781056E-2</v>
      </c>
      <c r="AP42">
        <v>1.3781056E-2</v>
      </c>
      <c r="AQ42">
        <v>1.3781056E-2</v>
      </c>
      <c r="AR42">
        <v>1.3781056E-2</v>
      </c>
      <c r="AS42">
        <v>1.3781056E-2</v>
      </c>
      <c r="AT42">
        <v>1.3781056E-2</v>
      </c>
      <c r="AU42">
        <v>1.3781056E-2</v>
      </c>
      <c r="AV42">
        <v>1.3781056E-2</v>
      </c>
      <c r="AW42">
        <v>1.3781056E-2</v>
      </c>
      <c r="AX42">
        <v>1.3781056E-2</v>
      </c>
      <c r="AY42">
        <v>1.3781056E-2</v>
      </c>
      <c r="AZ42">
        <v>1.3781056E-2</v>
      </c>
      <c r="BA42">
        <v>1.3781056E-2</v>
      </c>
      <c r="BB42">
        <v>1.3781056E-2</v>
      </c>
      <c r="BC42">
        <v>1.3781056E-2</v>
      </c>
      <c r="BD42">
        <v>1.3781056E-2</v>
      </c>
      <c r="BE42">
        <v>1.3781056E-2</v>
      </c>
      <c r="BF42">
        <v>1.3781056E-2</v>
      </c>
      <c r="BG42">
        <v>1.3781056E-2</v>
      </c>
      <c r="BH42">
        <v>1.3781056E-2</v>
      </c>
      <c r="BI42">
        <v>10</v>
      </c>
    </row>
    <row r="43" spans="1:61" s="10" customFormat="1" x14ac:dyDescent="0.25">
      <c r="A43" s="10" t="s">
        <v>285</v>
      </c>
      <c r="B43" s="10">
        <f>AVERAGE(B40:B42)</f>
        <v>1.3781056E-2</v>
      </c>
      <c r="C43" s="10">
        <f t="shared" ref="C43" si="643">AVERAGE(C40:C42)</f>
        <v>0.41520947033333333</v>
      </c>
      <c r="D43" s="10">
        <f t="shared" ref="D43" si="644">AVERAGE(D40:D42)</f>
        <v>1.3781056E-2</v>
      </c>
      <c r="E43" s="10">
        <f t="shared" ref="E43" si="645">AVERAGE(E40:E42)</f>
        <v>0.64596822233333329</v>
      </c>
      <c r="F43" s="10">
        <f t="shared" ref="F43" si="646">AVERAGE(F40:F42)</f>
        <v>1.3781056E-2</v>
      </c>
      <c r="G43" s="10">
        <f t="shared" ref="G43" si="647">AVERAGE(G40:G42)</f>
        <v>1.3781056E-2</v>
      </c>
      <c r="H43" s="10">
        <f t="shared" ref="H43" si="648">AVERAGE(H40:H42)</f>
        <v>5.8944779000000003E-2</v>
      </c>
      <c r="I43" s="10">
        <f t="shared" ref="I43" si="649">AVERAGE(I40:I42)</f>
        <v>1.3781056E-2</v>
      </c>
      <c r="J43" s="10">
        <f t="shared" ref="J43" si="650">AVERAGE(J40:J42)</f>
        <v>0.55458271199999998</v>
      </c>
      <c r="K43" s="10">
        <f t="shared" ref="K43" si="651">AVERAGE(K40:K42)</f>
        <v>1.3781056E-2</v>
      </c>
      <c r="L43" s="10">
        <f t="shared" ref="L43" si="652">AVERAGE(L40:L42)</f>
        <v>8.1868335666666667E-2</v>
      </c>
      <c r="M43" s="10">
        <f t="shared" ref="M43" si="653">AVERAGE(M40:M42)</f>
        <v>1.3781056E-2</v>
      </c>
      <c r="N43" s="10">
        <f t="shared" ref="N43" si="654">AVERAGE(N40:N42)</f>
        <v>0.35039200800000003</v>
      </c>
      <c r="O43" s="10">
        <f t="shared" ref="O43" si="655">AVERAGE(O40:O42)</f>
        <v>1.3781056E-2</v>
      </c>
      <c r="P43" s="10">
        <f t="shared" ref="P43" si="656">AVERAGE(P40:P42)</f>
        <v>0.66598752333333333</v>
      </c>
      <c r="Q43" s="10">
        <f t="shared" ref="Q43" si="657">AVERAGE(Q40:Q42)</f>
        <v>1.0725015163333333</v>
      </c>
      <c r="R43" s="10">
        <f t="shared" ref="R43" si="658">AVERAGE(R40:R42)</f>
        <v>7.2971494333333331E-2</v>
      </c>
      <c r="S43" s="10">
        <f t="shared" ref="S43" si="659">AVERAGE(S40:S42)</f>
        <v>0.36758930566666664</v>
      </c>
      <c r="T43" s="10">
        <f t="shared" ref="T43" si="660">AVERAGE(T40:T42)</f>
        <v>0.323601313</v>
      </c>
      <c r="U43" s="10">
        <f t="shared" ref="U43" si="661">AVERAGE(U40:U42)</f>
        <v>1.3781056E-2</v>
      </c>
      <c r="V43" s="10">
        <f t="shared" ref="V43" si="662">AVERAGE(V40:V42)</f>
        <v>0.30446966466666664</v>
      </c>
      <c r="W43" s="10">
        <f t="shared" ref="W43" si="663">AVERAGE(W40:W42)</f>
        <v>0.38385037999999999</v>
      </c>
      <c r="X43" s="10">
        <f t="shared" ref="X43" si="664">AVERAGE(X40:X42)</f>
        <v>1.3781056E-2</v>
      </c>
      <c r="Y43" s="10">
        <f t="shared" ref="Y43" si="665">AVERAGE(Y40:Y42)</f>
        <v>9.2776416666666681E-2</v>
      </c>
      <c r="Z43" s="10">
        <f t="shared" ref="Z43" si="666">AVERAGE(Z40:Z42)</f>
        <v>1.3781056E-2</v>
      </c>
      <c r="AA43" s="10">
        <f t="shared" ref="AA43" si="667">AVERAGE(AA40:AA42)</f>
        <v>1.3249665513333333</v>
      </c>
      <c r="AB43" s="10">
        <f t="shared" ref="AB43" si="668">AVERAGE(AB40:AB42)</f>
        <v>0.14817059466666668</v>
      </c>
      <c r="AC43" s="10">
        <f t="shared" ref="AC43" si="669">AVERAGE(AC40:AC42)</f>
        <v>1.2243420683333335</v>
      </c>
      <c r="AD43" s="10">
        <f t="shared" ref="AD43" si="670">AVERAGE(AD40:AD42)</f>
        <v>5.7015742333333341E-2</v>
      </c>
      <c r="AE43" s="10">
        <f t="shared" ref="AE43" si="671">AVERAGE(AE40:AE42)</f>
        <v>1.3781056E-2</v>
      </c>
      <c r="AF43" s="10">
        <f t="shared" ref="AF43" si="672">AVERAGE(AF40:AF42)</f>
        <v>0.13784685233333335</v>
      </c>
      <c r="AG43" s="10">
        <f t="shared" ref="AG43" si="673">AVERAGE(AG40:AG42)</f>
        <v>1.3781056E-2</v>
      </c>
      <c r="AH43" s="10">
        <f t="shared" ref="AH43" si="674">AVERAGE(AH40:AH42)</f>
        <v>1.3781056E-2</v>
      </c>
      <c r="AI43" s="10">
        <f t="shared" ref="AI43" si="675">AVERAGE(AI40:AI42)</f>
        <v>1.3781056E-2</v>
      </c>
      <c r="AJ43" s="10">
        <f t="shared" ref="AJ43" si="676">AVERAGE(AJ40:AJ42)</f>
        <v>7.5923951000000003E-2</v>
      </c>
      <c r="AK43" s="10">
        <f t="shared" ref="AK43" si="677">AVERAGE(AK40:AK42)</f>
        <v>1.3781056E-2</v>
      </c>
      <c r="AL43" s="10">
        <f t="shared" ref="AL43" si="678">AVERAGE(AL40:AL42)</f>
        <v>0.24718910199999999</v>
      </c>
      <c r="AM43" s="10">
        <f t="shared" ref="AM43" si="679">AVERAGE(AM40:AM42)</f>
        <v>1.4454737676666667</v>
      </c>
      <c r="AN43" s="10">
        <f t="shared" ref="AN43" si="680">AVERAGE(AN40:AN42)</f>
        <v>1.401060537</v>
      </c>
      <c r="AO43" s="10">
        <f t="shared" ref="AO43" si="681">AVERAGE(AO40:AO42)</f>
        <v>0.43225766700000001</v>
      </c>
      <c r="AP43" s="10">
        <f t="shared" ref="AP43" si="682">AVERAGE(AP40:AP42)</f>
        <v>0.64242564800000002</v>
      </c>
      <c r="AQ43" s="10">
        <f t="shared" ref="AQ43" si="683">AVERAGE(AQ40:AQ42)</f>
        <v>1.3781056E-2</v>
      </c>
      <c r="AR43" s="10">
        <f t="shared" ref="AR43" si="684">AVERAGE(AR40:AR42)</f>
        <v>0.18406156133333332</v>
      </c>
      <c r="AS43" s="10">
        <f t="shared" ref="AS43" si="685">AVERAGE(AS40:AS42)</f>
        <v>0.11401402200000001</v>
      </c>
      <c r="AT43" s="10">
        <f t="shared" ref="AT43" si="686">AVERAGE(AT40:AT42)</f>
        <v>0.15909007999999999</v>
      </c>
      <c r="AU43" s="10">
        <f t="shared" ref="AU43" si="687">AVERAGE(AU40:AU42)</f>
        <v>3.1952432999999995E-2</v>
      </c>
      <c r="AV43" s="10">
        <f t="shared" ref="AV43" si="688">AVERAGE(AV40:AV42)</f>
        <v>1.3781056E-2</v>
      </c>
      <c r="AW43" s="10">
        <f t="shared" ref="AW43" si="689">AVERAGE(AW40:AW42)</f>
        <v>4.1984952999999998E-2</v>
      </c>
      <c r="AX43" s="10">
        <f t="shared" ref="AX43" si="690">AVERAGE(AX40:AX42)</f>
        <v>1.3781056E-2</v>
      </c>
      <c r="AY43" s="10">
        <f t="shared" ref="AY43" si="691">AVERAGE(AY40:AY42)</f>
        <v>3.3082936E-2</v>
      </c>
      <c r="AZ43" s="10">
        <f t="shared" ref="AZ43" si="692">AVERAGE(AZ40:AZ42)</f>
        <v>0.14206330800000003</v>
      </c>
      <c r="BA43" s="10">
        <f t="shared" ref="BA43" si="693">AVERAGE(BA40:BA42)</f>
        <v>0.10315101733333333</v>
      </c>
      <c r="BB43" s="10">
        <f t="shared" ref="BB43" si="694">AVERAGE(BB40:BB42)</f>
        <v>1.3781056E-2</v>
      </c>
      <c r="BC43" s="10">
        <f t="shared" ref="BC43" si="695">AVERAGE(BC40:BC42)</f>
        <v>0.12250252533333333</v>
      </c>
      <c r="BD43" s="10">
        <f t="shared" ref="BD43" si="696">AVERAGE(BD40:BD42)</f>
        <v>8.6474645333333336E-2</v>
      </c>
      <c r="BE43" s="10">
        <f t="shared" ref="BE43" si="697">AVERAGE(BE40:BE42)</f>
        <v>1.3781056E-2</v>
      </c>
      <c r="BF43" s="10">
        <f t="shared" ref="BF43" si="698">AVERAGE(BF40:BF42)</f>
        <v>0.22076384566666665</v>
      </c>
      <c r="BG43" s="10">
        <f t="shared" ref="BG43" si="699">AVERAGE(BG40:BG42)</f>
        <v>1.3781056E-2</v>
      </c>
      <c r="BH43" s="10">
        <f t="shared" ref="BH43" si="700">AVERAGE(BH40:BH42)</f>
        <v>0.22729795133333333</v>
      </c>
      <c r="BI43" s="10">
        <f t="shared" ref="BI43" si="701">AVERAGE(BI40:BI42)</f>
        <v>6.671260352</v>
      </c>
    </row>
    <row r="44" spans="1:61" s="10" customFormat="1" x14ac:dyDescent="0.25">
      <c r="A44" s="10" t="s">
        <v>287</v>
      </c>
      <c r="B44" s="10">
        <f>STDEV(B40:B42)</f>
        <v>0</v>
      </c>
      <c r="C44" s="10">
        <f t="shared" ref="C44:BI44" si="702">STDEV(C40:C42)</f>
        <v>0.69529440922714381</v>
      </c>
      <c r="D44" s="10">
        <f t="shared" si="702"/>
        <v>0</v>
      </c>
      <c r="E44" s="10">
        <f t="shared" si="702"/>
        <v>1.0949802919823302</v>
      </c>
      <c r="F44" s="10">
        <f t="shared" si="702"/>
        <v>0</v>
      </c>
      <c r="G44" s="10">
        <f t="shared" si="702"/>
        <v>0</v>
      </c>
      <c r="H44" s="10">
        <f t="shared" si="702"/>
        <v>7.822586289496708E-2</v>
      </c>
      <c r="I44" s="10">
        <f t="shared" si="702"/>
        <v>0</v>
      </c>
      <c r="J44" s="10">
        <f t="shared" si="702"/>
        <v>0.93669594500938624</v>
      </c>
      <c r="K44" s="10">
        <f t="shared" si="702"/>
        <v>0</v>
      </c>
      <c r="L44" s="10">
        <f t="shared" si="702"/>
        <v>0.11793062773181798</v>
      </c>
      <c r="M44" s="10">
        <f t="shared" si="702"/>
        <v>0</v>
      </c>
      <c r="N44" s="10">
        <f t="shared" si="702"/>
        <v>0.58302727124812848</v>
      </c>
      <c r="O44" s="10">
        <f t="shared" si="702"/>
        <v>0</v>
      </c>
      <c r="P44" s="10">
        <f t="shared" si="702"/>
        <v>1.1296547384463447</v>
      </c>
      <c r="Q44" s="10">
        <f t="shared" si="702"/>
        <v>1.8337576283100434</v>
      </c>
      <c r="R44" s="10">
        <f t="shared" si="702"/>
        <v>0.10252084651560582</v>
      </c>
      <c r="S44" s="10">
        <f t="shared" si="702"/>
        <v>0.6128138645596809</v>
      </c>
      <c r="T44" s="10">
        <f t="shared" si="702"/>
        <v>0.53662442633804719</v>
      </c>
      <c r="U44" s="10">
        <f t="shared" si="702"/>
        <v>0</v>
      </c>
      <c r="V44" s="10">
        <f t="shared" si="702"/>
        <v>0.50348743939217333</v>
      </c>
      <c r="W44" s="10">
        <f t="shared" si="702"/>
        <v>0.64097887149066846</v>
      </c>
      <c r="X44" s="10">
        <f t="shared" si="702"/>
        <v>0</v>
      </c>
      <c r="Y44" s="10">
        <f t="shared" si="702"/>
        <v>0.13682397823689474</v>
      </c>
      <c r="Z44" s="10">
        <f t="shared" si="702"/>
        <v>0</v>
      </c>
      <c r="AA44" s="10">
        <f t="shared" si="702"/>
        <v>2.271039896064698</v>
      </c>
      <c r="AB44" s="10">
        <f t="shared" si="702"/>
        <v>0.23276950897640886</v>
      </c>
      <c r="AC44" s="10">
        <f t="shared" si="702"/>
        <v>2.0967531790233478</v>
      </c>
      <c r="AD44" s="10">
        <f t="shared" si="702"/>
        <v>7.4884673378637093E-2</v>
      </c>
      <c r="AE44" s="10">
        <f t="shared" si="702"/>
        <v>0</v>
      </c>
      <c r="AF44" s="10">
        <f t="shared" si="702"/>
        <v>0.21488826273082587</v>
      </c>
      <c r="AG44" s="10">
        <f t="shared" si="702"/>
        <v>0</v>
      </c>
      <c r="AH44" s="10">
        <f t="shared" si="702"/>
        <v>0</v>
      </c>
      <c r="AI44" s="10">
        <f t="shared" si="702"/>
        <v>0</v>
      </c>
      <c r="AJ44" s="10">
        <f t="shared" si="702"/>
        <v>0.10763465146941792</v>
      </c>
      <c r="AK44" s="10">
        <f t="shared" si="702"/>
        <v>0</v>
      </c>
      <c r="AL44" s="10">
        <f t="shared" si="702"/>
        <v>0.40427459456737364</v>
      </c>
      <c r="AM44" s="10">
        <f t="shared" si="702"/>
        <v>2.4797645174327254</v>
      </c>
      <c r="AN44" s="10">
        <f t="shared" si="702"/>
        <v>2.4028385453897827</v>
      </c>
      <c r="AO44" s="10">
        <f t="shared" si="702"/>
        <v>0.72482275203123692</v>
      </c>
      <c r="AP44" s="10">
        <f t="shared" si="702"/>
        <v>1.0888443732474073</v>
      </c>
      <c r="AQ44" s="10">
        <f t="shared" si="702"/>
        <v>0</v>
      </c>
      <c r="AR44" s="10">
        <f t="shared" si="702"/>
        <v>0.29493448677583645</v>
      </c>
      <c r="AS44" s="10">
        <f t="shared" si="702"/>
        <v>0.17360858970532383</v>
      </c>
      <c r="AT44" s="10">
        <f t="shared" si="702"/>
        <v>0.25168261236624534</v>
      </c>
      <c r="AU44" s="10">
        <f t="shared" si="702"/>
        <v>3.1473748207488515E-2</v>
      </c>
      <c r="AV44" s="10">
        <f t="shared" si="702"/>
        <v>0</v>
      </c>
      <c r="AW44" s="10">
        <f t="shared" si="702"/>
        <v>4.8850582575439443E-2</v>
      </c>
      <c r="AX44" s="10">
        <f t="shared" si="702"/>
        <v>0</v>
      </c>
      <c r="AY44" s="10">
        <f t="shared" si="702"/>
        <v>3.3431836841597555E-2</v>
      </c>
      <c r="AZ44" s="10">
        <f t="shared" si="702"/>
        <v>0.22219137817335424</v>
      </c>
      <c r="BA44" s="10">
        <f t="shared" si="702"/>
        <v>0.15479331369979935</v>
      </c>
      <c r="BB44" s="10">
        <f t="shared" si="702"/>
        <v>0</v>
      </c>
      <c r="BC44" s="10">
        <f t="shared" si="702"/>
        <v>0.18831110875887491</v>
      </c>
      <c r="BD44" s="10">
        <f t="shared" si="702"/>
        <v>0.1259089901098803</v>
      </c>
      <c r="BE44" s="10">
        <f t="shared" si="702"/>
        <v>0</v>
      </c>
      <c r="BF44" s="10">
        <f t="shared" si="702"/>
        <v>0.358504707995009</v>
      </c>
      <c r="BG44" s="10">
        <f t="shared" si="702"/>
        <v>0</v>
      </c>
      <c r="BH44" s="10">
        <f t="shared" si="702"/>
        <v>0.36982211099169943</v>
      </c>
      <c r="BI44" s="10">
        <f t="shared" si="702"/>
        <v>5.7655461955049407</v>
      </c>
    </row>
    <row r="45" spans="1:61" s="10" customFormat="1" x14ac:dyDescent="0.25">
      <c r="A45" s="10" t="s">
        <v>286</v>
      </c>
      <c r="B45" s="10">
        <f>B44/(SQRT(3))</f>
        <v>0</v>
      </c>
      <c r="C45" s="10">
        <f t="shared" ref="C45" si="703">C44/(SQRT(3))</f>
        <v>0.40142841433333332</v>
      </c>
      <c r="D45" s="10">
        <f t="shared" ref="D45" si="704">D44/(SQRT(3))</f>
        <v>0</v>
      </c>
      <c r="E45" s="10">
        <f t="shared" ref="E45" si="705">E44/(SQRT(3))</f>
        <v>0.63218716633333338</v>
      </c>
      <c r="F45" s="10">
        <f t="shared" ref="F45" si="706">F44/(SQRT(3))</f>
        <v>0</v>
      </c>
      <c r="G45" s="10">
        <f t="shared" ref="G45" si="707">G44/(SQRT(3))</f>
        <v>0</v>
      </c>
      <c r="H45" s="10">
        <f t="shared" ref="H45" si="708">H44/(SQRT(3))</f>
        <v>4.5163723000000003E-2</v>
      </c>
      <c r="I45" s="10">
        <f t="shared" ref="I45" si="709">I44/(SQRT(3))</f>
        <v>0</v>
      </c>
      <c r="J45" s="10">
        <f t="shared" ref="J45" si="710">J44/(SQRT(3))</f>
        <v>0.54080165600000007</v>
      </c>
      <c r="K45" s="10">
        <f t="shared" ref="K45" si="711">K44/(SQRT(3))</f>
        <v>0</v>
      </c>
      <c r="L45" s="10">
        <f t="shared" ref="L45" si="712">L44/(SQRT(3))</f>
        <v>6.8087279666666653E-2</v>
      </c>
      <c r="M45" s="10">
        <f t="shared" ref="M45" si="713">M44/(SQRT(3))</f>
        <v>0</v>
      </c>
      <c r="N45" s="10">
        <f t="shared" ref="N45" si="714">N44/(SQRT(3))</f>
        <v>0.33661095199999996</v>
      </c>
      <c r="O45" s="10">
        <f t="shared" ref="O45" si="715">O44/(SQRT(3))</f>
        <v>0</v>
      </c>
      <c r="P45" s="10">
        <f t="shared" ref="P45" si="716">P44/(SQRT(3))</f>
        <v>0.65220646733333343</v>
      </c>
      <c r="Q45" s="10">
        <f t="shared" ref="Q45" si="717">Q44/(SQRT(3))</f>
        <v>1.0587204603333333</v>
      </c>
      <c r="R45" s="10">
        <f t="shared" ref="R45" si="718">R44/(SQRT(3))</f>
        <v>5.9190438333333331E-2</v>
      </c>
      <c r="S45" s="10">
        <f t="shared" ref="S45" si="719">S44/(SQRT(3))</f>
        <v>0.35380824966666663</v>
      </c>
      <c r="T45" s="10">
        <f t="shared" ref="T45" si="720">T44/(SQRT(3))</f>
        <v>0.30982025700000004</v>
      </c>
      <c r="U45" s="10">
        <f t="shared" ref="U45" si="721">U44/(SQRT(3))</f>
        <v>0</v>
      </c>
      <c r="V45" s="10">
        <f t="shared" ref="V45" si="722">V44/(SQRT(3))</f>
        <v>0.29068860866666668</v>
      </c>
      <c r="W45" s="10">
        <f t="shared" ref="W45" si="723">W44/(SQRT(3))</f>
        <v>0.37006932399999998</v>
      </c>
      <c r="X45" s="10">
        <f t="shared" ref="X45" si="724">X44/(SQRT(3))</f>
        <v>0</v>
      </c>
      <c r="Y45" s="10">
        <f t="shared" ref="Y45" si="725">Y44/(SQRT(3))</f>
        <v>7.8995360666666681E-2</v>
      </c>
      <c r="Z45" s="10">
        <f t="shared" ref="Z45" si="726">Z44/(SQRT(3))</f>
        <v>0</v>
      </c>
      <c r="AA45" s="10">
        <f t="shared" ref="AA45" si="727">AA44/(SQRT(3))</f>
        <v>1.3111854953333333</v>
      </c>
      <c r="AB45" s="10">
        <f t="shared" ref="AB45" si="728">AB44/(SQRT(3))</f>
        <v>0.13438953866666667</v>
      </c>
      <c r="AC45" s="10">
        <f t="shared" ref="AC45" si="729">AC44/(SQRT(3))</f>
        <v>1.2105610123333335</v>
      </c>
      <c r="AD45" s="10">
        <f t="shared" ref="AD45" si="730">AD44/(SQRT(3))</f>
        <v>4.3234686333333328E-2</v>
      </c>
      <c r="AE45" s="10">
        <f t="shared" ref="AE45" si="731">AE44/(SQRT(3))</f>
        <v>0</v>
      </c>
      <c r="AF45" s="10">
        <f t="shared" ref="AF45" si="732">AF44/(SQRT(3))</f>
        <v>0.12406579633333335</v>
      </c>
      <c r="AG45" s="10">
        <f t="shared" ref="AG45" si="733">AG44/(SQRT(3))</f>
        <v>0</v>
      </c>
      <c r="AH45" s="10">
        <f t="shared" ref="AH45" si="734">AH44/(SQRT(3))</f>
        <v>0</v>
      </c>
      <c r="AI45" s="10">
        <f t="shared" ref="AI45" si="735">AI44/(SQRT(3))</f>
        <v>0</v>
      </c>
      <c r="AJ45" s="10">
        <f t="shared" ref="AJ45" si="736">AJ44/(SQRT(3))</f>
        <v>6.214289499999999E-2</v>
      </c>
      <c r="AK45" s="10">
        <f t="shared" ref="AK45" si="737">AK44/(SQRT(3))</f>
        <v>0</v>
      </c>
      <c r="AL45" s="10">
        <f t="shared" ref="AL45" si="738">AL44/(SQRT(3))</f>
        <v>0.23340804600000001</v>
      </c>
      <c r="AM45" s="10">
        <f t="shared" ref="AM45" si="739">AM44/(SQRT(3))</f>
        <v>1.4316927116666665</v>
      </c>
      <c r="AN45" s="10">
        <f t="shared" ref="AN45" si="740">AN44/(SQRT(3))</f>
        <v>1.387279481</v>
      </c>
      <c r="AO45" s="10">
        <f t="shared" ref="AO45" si="741">AO44/(SQRT(3))</f>
        <v>0.418476611</v>
      </c>
      <c r="AP45" s="10">
        <f t="shared" ref="AP45" si="742">AP44/(SQRT(3))</f>
        <v>0.628644592</v>
      </c>
      <c r="AQ45" s="10">
        <f t="shared" ref="AQ45" si="743">AQ44/(SQRT(3))</f>
        <v>0</v>
      </c>
      <c r="AR45" s="10">
        <f t="shared" ref="AR45" si="744">AR44/(SQRT(3))</f>
        <v>0.1702805053333333</v>
      </c>
      <c r="AS45" s="10">
        <f t="shared" ref="AS45" si="745">AS44/(SQRT(3))</f>
        <v>0.10023296600000002</v>
      </c>
      <c r="AT45" s="10">
        <f t="shared" ref="AT45" si="746">AT44/(SQRT(3))</f>
        <v>0.14530902399999998</v>
      </c>
      <c r="AU45" s="10">
        <f t="shared" ref="AU45" si="747">AU44/(SQRT(3))</f>
        <v>1.8171376999999996E-2</v>
      </c>
      <c r="AV45" s="10">
        <f t="shared" ref="AV45" si="748">AV44/(SQRT(3))</f>
        <v>0</v>
      </c>
      <c r="AW45" s="10">
        <f t="shared" ref="AW45" si="749">AW44/(SQRT(3))</f>
        <v>2.8203897000000006E-2</v>
      </c>
      <c r="AX45" s="10">
        <f t="shared" ref="AX45" si="750">AX44/(SQRT(3))</f>
        <v>0</v>
      </c>
      <c r="AY45" s="10">
        <f t="shared" ref="AY45" si="751">AY44/(SQRT(3))</f>
        <v>1.9301879999999997E-2</v>
      </c>
      <c r="AZ45" s="10">
        <f t="shared" ref="AZ45" si="752">AZ44/(SQRT(3))</f>
        <v>0.12828225200000001</v>
      </c>
      <c r="BA45" s="10">
        <f t="shared" ref="BA45" si="753">BA44/(SQRT(3))</f>
        <v>8.9369961333333345E-2</v>
      </c>
      <c r="BB45" s="10">
        <f t="shared" ref="BB45" si="754">BB44/(SQRT(3))</f>
        <v>0</v>
      </c>
      <c r="BC45" s="10">
        <f t="shared" ref="BC45" si="755">BC44/(SQRT(3))</f>
        <v>0.10872146933333333</v>
      </c>
      <c r="BD45" s="10">
        <f t="shared" ref="BD45" si="756">BD44/(SQRT(3))</f>
        <v>7.2693589333333322E-2</v>
      </c>
      <c r="BE45" s="10">
        <f t="shared" ref="BE45" si="757">BE44/(SQRT(3))</f>
        <v>0</v>
      </c>
      <c r="BF45" s="10">
        <f t="shared" ref="BF45" si="758">BF44/(SQRT(3))</f>
        <v>0.20698278966666664</v>
      </c>
      <c r="BG45" s="10">
        <f t="shared" ref="BG45" si="759">BG44/(SQRT(3))</f>
        <v>0</v>
      </c>
      <c r="BH45" s="10">
        <f t="shared" ref="BH45" si="760">BH44/(SQRT(3))</f>
        <v>0.21351689533333335</v>
      </c>
      <c r="BI45" s="10">
        <f t="shared" ref="BI45" si="761">BI44/(SQRT(3))</f>
        <v>3.328739648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a-VOC list </vt:lpstr>
      <vt:lpstr>S2b-VOCs 2014</vt:lpstr>
      <vt:lpstr>S2c- VOCS 20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ry Rogers</dc:creator>
  <cp:lastModifiedBy>Hilary Rogers</cp:lastModifiedBy>
  <dcterms:created xsi:type="dcterms:W3CDTF">2022-07-12T03:21:46Z</dcterms:created>
  <dcterms:modified xsi:type="dcterms:W3CDTF">2023-04-11T11:12:39Z</dcterms:modified>
</cp:coreProperties>
</file>